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Resubmission PlosBiology Pilorz et al\FINAL resubmission\Data\Suppl Figures\"/>
    </mc:Choice>
  </mc:AlternateContent>
  <bookViews>
    <workbookView xWindow="0" yWindow="0" windowWidth="28800" windowHeight="13128" activeTab="4"/>
  </bookViews>
  <sheets>
    <sheet name="S1 A" sheetId="1" r:id="rId1"/>
    <sheet name="S1 B raw data 405nm" sheetId="2" r:id="rId2"/>
    <sheet name="S1 B raw data 470nm" sheetId="3" r:id="rId3"/>
    <sheet name="S1 B raw data 530nm" sheetId="4" r:id="rId4"/>
    <sheet name="S1 B" sheetId="5" r:id="rId5"/>
  </sheets>
  <externalReferences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4" i="4" l="1"/>
  <c r="K24" i="3"/>
  <c r="C24" i="3"/>
  <c r="C24" i="2"/>
  <c r="I9" i="5"/>
  <c r="H9" i="5"/>
  <c r="G9" i="5"/>
  <c r="E9" i="5"/>
  <c r="D9" i="5"/>
  <c r="C9" i="5"/>
  <c r="I8" i="5"/>
  <c r="H8" i="5"/>
  <c r="G8" i="5"/>
  <c r="E8" i="5"/>
  <c r="D8" i="5"/>
  <c r="C8" i="5"/>
  <c r="I7" i="5"/>
  <c r="H7" i="5"/>
  <c r="G7" i="5"/>
  <c r="E7" i="5"/>
  <c r="D7" i="5"/>
  <c r="C7" i="5"/>
  <c r="I6" i="5"/>
  <c r="H6" i="5"/>
  <c r="G6" i="5"/>
  <c r="E6" i="5"/>
  <c r="D6" i="5"/>
  <c r="C6" i="5"/>
  <c r="B27" i="4"/>
  <c r="B26" i="4"/>
  <c r="B25" i="4"/>
  <c r="C24" i="4"/>
  <c r="C18" i="4"/>
  <c r="C12" i="4"/>
  <c r="C7" i="4"/>
  <c r="C2" i="4"/>
  <c r="E21" i="4" s="1"/>
  <c r="K27" i="3"/>
  <c r="C27" i="3"/>
  <c r="D27" i="3" s="1"/>
  <c r="K26" i="3"/>
  <c r="L26" i="3" s="1"/>
  <c r="C26" i="3"/>
  <c r="D26" i="3" s="1"/>
  <c r="K25" i="3"/>
  <c r="C25" i="3"/>
  <c r="D25" i="3" s="1"/>
  <c r="L27" i="3"/>
  <c r="D24" i="3"/>
  <c r="N18" i="3"/>
  <c r="L18" i="3"/>
  <c r="D18" i="3"/>
  <c r="N13" i="3"/>
  <c r="L12" i="3"/>
  <c r="D12" i="3"/>
  <c r="N9" i="3"/>
  <c r="L7" i="3"/>
  <c r="D7" i="3"/>
  <c r="N5" i="3"/>
  <c r="L2" i="3"/>
  <c r="N21" i="3" s="1"/>
  <c r="D2" i="3"/>
  <c r="F18" i="3" s="1"/>
  <c r="C27" i="2"/>
  <c r="D27" i="2" s="1"/>
  <c r="C26" i="2"/>
  <c r="D24" i="2" s="1"/>
  <c r="C25" i="2"/>
  <c r="D25" i="2" s="1"/>
  <c r="D18" i="2"/>
  <c r="D12" i="2"/>
  <c r="D7" i="2"/>
  <c r="D2" i="2"/>
  <c r="F8" i="2" s="1"/>
  <c r="C25" i="4" l="1"/>
  <c r="C26" i="4"/>
  <c r="E8" i="4"/>
  <c r="C27" i="4"/>
  <c r="E10" i="4"/>
  <c r="E20" i="4"/>
  <c r="E5" i="4"/>
  <c r="E13" i="4"/>
  <c r="E14" i="4"/>
  <c r="E7" i="4"/>
  <c r="E15" i="4"/>
  <c r="E9" i="4"/>
  <c r="E18" i="4"/>
  <c r="E2" i="4"/>
  <c r="E19" i="4"/>
  <c r="E3" i="4"/>
  <c r="E4" i="4"/>
  <c r="E12" i="4"/>
  <c r="F9" i="3"/>
  <c r="F10" i="3"/>
  <c r="F14" i="3"/>
  <c r="F19" i="3"/>
  <c r="F7" i="3"/>
  <c r="N14" i="3"/>
  <c r="N19" i="3"/>
  <c r="L24" i="3"/>
  <c r="F3" i="3"/>
  <c r="F15" i="3"/>
  <c r="F20" i="3"/>
  <c r="N3" i="3"/>
  <c r="F12" i="3"/>
  <c r="N15" i="3"/>
  <c r="N20" i="3"/>
  <c r="F4" i="3"/>
  <c r="F8" i="3"/>
  <c r="F21" i="3"/>
  <c r="F5" i="3"/>
  <c r="F13" i="3"/>
  <c r="F2" i="3"/>
  <c r="N2" i="3"/>
  <c r="N10" i="3"/>
  <c r="N7" i="3"/>
  <c r="N4" i="3"/>
  <c r="N8" i="3"/>
  <c r="N12" i="3"/>
  <c r="L25" i="3"/>
  <c r="F18" i="2"/>
  <c r="F2" i="2"/>
  <c r="F10" i="2"/>
  <c r="F19" i="2"/>
  <c r="D26" i="2"/>
  <c r="F3" i="2"/>
  <c r="F20" i="2"/>
  <c r="F4" i="2"/>
  <c r="F12" i="2"/>
  <c r="F21" i="2"/>
  <c r="F5" i="2"/>
  <c r="F13" i="2"/>
  <c r="F9" i="2"/>
  <c r="F14" i="2"/>
  <c r="F7" i="2"/>
  <c r="F15" i="2"/>
</calcChain>
</file>

<file path=xl/sharedStrings.xml><?xml version="1.0" encoding="utf-8"?>
<sst xmlns="http://schemas.openxmlformats.org/spreadsheetml/2006/main" count="142" uniqueCount="43">
  <si>
    <t>530nm</t>
  </si>
  <si>
    <t>470nm</t>
  </si>
  <si>
    <t>405nm</t>
  </si>
  <si>
    <t>alpha-opic rlux</t>
  </si>
  <si>
    <r>
      <t>414 uW/c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14.93logQ</t>
  </si>
  <si>
    <t>%</t>
  </si>
  <si>
    <t>S-cone</t>
  </si>
  <si>
    <t>mel</t>
  </si>
  <si>
    <t>rod</t>
  </si>
  <si>
    <t>m-cone</t>
  </si>
  <si>
    <r>
      <t>342uW/cm</t>
    </r>
    <r>
      <rPr>
        <vertAlign val="superscript"/>
        <sz val="11"/>
        <color theme="1"/>
        <rFont val="Calibri"/>
        <family val="2"/>
        <scheme val="minor"/>
      </rPr>
      <t>2</t>
    </r>
  </si>
  <si>
    <t>14.84logQ</t>
  </si>
  <si>
    <r>
      <t>284uW/cm</t>
    </r>
    <r>
      <rPr>
        <vertAlign val="superscript"/>
        <sz val="11"/>
        <color theme="1"/>
        <rFont val="Calibri"/>
        <family val="2"/>
        <scheme val="minor"/>
      </rPr>
      <t>2</t>
    </r>
  </si>
  <si>
    <t>14.76logQ</t>
  </si>
  <si>
    <r>
      <t>448 uW/cm</t>
    </r>
    <r>
      <rPr>
        <vertAlign val="superscript"/>
        <sz val="11"/>
        <color theme="1"/>
        <rFont val="Calibri"/>
        <family val="2"/>
        <scheme val="minor"/>
      </rPr>
      <t>2</t>
    </r>
  </si>
  <si>
    <t>19.96logQ</t>
  </si>
  <si>
    <t>SUMMARY</t>
  </si>
  <si>
    <r>
      <t>293.36 uW/c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449 uW/cm</t>
    </r>
    <r>
      <rPr>
        <vertAlign val="superscript"/>
        <sz val="11"/>
        <color theme="1"/>
        <rFont val="Calibri"/>
        <family val="2"/>
        <scheme val="minor"/>
      </rPr>
      <t>2</t>
    </r>
  </si>
  <si>
    <t>15.03logQ</t>
  </si>
  <si>
    <t>356uW/cm2</t>
  </si>
  <si>
    <t>325uW/cm2</t>
  </si>
  <si>
    <t>14.89logQ</t>
  </si>
  <si>
    <t>279uW/cm2</t>
  </si>
  <si>
    <t>14.82logQ</t>
  </si>
  <si>
    <t>385uW/cm2</t>
  </si>
  <si>
    <t>14.96logQ</t>
  </si>
  <si>
    <t>110uW/cm2</t>
  </si>
  <si>
    <t>14.42logQ</t>
  </si>
  <si>
    <t>195uW/cm2</t>
  </si>
  <si>
    <t>14.66logQ</t>
  </si>
  <si>
    <r>
      <t>234 uW/c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14.80logQ</t>
  </si>
  <si>
    <t>358uW/cm2</t>
  </si>
  <si>
    <t>14.98logQ</t>
  </si>
  <si>
    <t>211uW/cm2</t>
  </si>
  <si>
    <t>14.75logQ</t>
  </si>
  <si>
    <t>455uW/cm2</t>
  </si>
  <si>
    <t>15.08logQ</t>
  </si>
  <si>
    <t>LED STIMULI USED</t>
  </si>
  <si>
    <t xml:space="preserve">spectral power distribution </t>
  </si>
  <si>
    <t xml:space="preserve">S1 B raw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9" fontId="0" fillId="0" borderId="0" xfId="1" applyFont="1"/>
    <xf numFmtId="9" fontId="0" fillId="0" borderId="0" xfId="0" applyNumberFormat="1"/>
    <xf numFmtId="0" fontId="6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ubmission%20PlosBiology%20Pilorz%20et%20al/data%20for%20PLOS%20Biology/Light%20measurement/Light%20measureme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405nm"/>
      <sheetName val="470nm"/>
      <sheetName val="530nm"/>
      <sheetName val="SUMMARY"/>
    </sheetNames>
    <sheetDataSet>
      <sheetData sheetId="0">
        <row r="24">
          <cell r="C24">
            <v>1195.3399999999999</v>
          </cell>
          <cell r="D24">
            <v>0.4438478647521657</v>
          </cell>
        </row>
        <row r="25">
          <cell r="C25">
            <v>670.08500000000004</v>
          </cell>
          <cell r="D25">
            <v>0.24881271977216107</v>
          </cell>
        </row>
        <row r="26">
          <cell r="C26">
            <v>449.8175</v>
          </cell>
          <cell r="D26">
            <v>0.1670240575092922</v>
          </cell>
        </row>
        <row r="27">
          <cell r="C27">
            <v>377.88749999999999</v>
          </cell>
          <cell r="D27">
            <v>0.14031535796638114</v>
          </cell>
        </row>
      </sheetData>
      <sheetData sheetId="1">
        <row r="24">
          <cell r="C24">
            <v>0.8650000000000001</v>
          </cell>
          <cell r="D24">
            <v>2.2430580271332233E-4</v>
          </cell>
        </row>
        <row r="25">
          <cell r="C25">
            <v>1567.7275</v>
          </cell>
          <cell r="D25">
            <v>0.40653222580722537</v>
          </cell>
        </row>
        <row r="26">
          <cell r="C26">
            <v>1242.1424999999999</v>
          </cell>
          <cell r="D26">
            <v>0.32210378097899761</v>
          </cell>
        </row>
        <row r="27">
          <cell r="C27">
            <v>1045.6075000000001</v>
          </cell>
          <cell r="D27">
            <v>0.27113968741106376</v>
          </cell>
        </row>
      </sheetData>
      <sheetData sheetId="2">
        <row r="24">
          <cell r="C24">
            <v>0</v>
          </cell>
          <cell r="D24">
            <v>0</v>
          </cell>
        </row>
        <row r="25">
          <cell r="C25">
            <v>1005.46</v>
          </cell>
          <cell r="D25">
            <v>0.23723470772134728</v>
          </cell>
        </row>
        <row r="26">
          <cell r="C26">
            <v>1522.0150000000001</v>
          </cell>
          <cell r="D26">
            <v>0.35911402111720642</v>
          </cell>
        </row>
        <row r="27">
          <cell r="C27">
            <v>1710.7750000000001</v>
          </cell>
          <cell r="D27">
            <v>0.40365127116144639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4"/>
  <sheetViews>
    <sheetView workbookViewId="0">
      <selection activeCell="I7" sqref="I7"/>
    </sheetView>
  </sheetViews>
  <sheetFormatPr defaultRowHeight="14.4" x14ac:dyDescent="0.3"/>
  <sheetData>
    <row r="1" spans="1:4" s="3" customFormat="1" x14ac:dyDescent="0.3">
      <c r="A1" s="3" t="s">
        <v>41</v>
      </c>
    </row>
    <row r="2" spans="1:4" s="3" customFormat="1" x14ac:dyDescent="0.3">
      <c r="A2" s="7"/>
      <c r="B2" s="7" t="s">
        <v>0</v>
      </c>
      <c r="C2" s="7" t="s">
        <v>1</v>
      </c>
      <c r="D2" s="7" t="s">
        <v>2</v>
      </c>
    </row>
    <row r="3" spans="1:4" x14ac:dyDescent="0.3">
      <c r="A3" s="1">
        <v>350</v>
      </c>
      <c r="B3" s="2">
        <v>7.2235999999999995E-2</v>
      </c>
      <c r="C3" s="2">
        <v>0.159301</v>
      </c>
      <c r="D3" s="2">
        <v>5.2205000000000001E-2</v>
      </c>
    </row>
    <row r="4" spans="1:4" x14ac:dyDescent="0.3">
      <c r="A4" s="1">
        <v>350</v>
      </c>
      <c r="B4" s="2">
        <v>0.12550800000000001</v>
      </c>
      <c r="C4" s="2">
        <v>0.16945299999999999</v>
      </c>
      <c r="D4" s="2">
        <v>5.1830000000000001E-2</v>
      </c>
    </row>
    <row r="5" spans="1:4" x14ac:dyDescent="0.3">
      <c r="A5" s="1">
        <v>351</v>
      </c>
      <c r="B5" s="2">
        <v>0.123026</v>
      </c>
      <c r="C5" s="2">
        <v>0.166101</v>
      </c>
      <c r="D5" s="2">
        <v>5.3795000000000003E-2</v>
      </c>
    </row>
    <row r="6" spans="1:4" x14ac:dyDescent="0.3">
      <c r="A6" s="1">
        <v>351</v>
      </c>
      <c r="B6" s="2">
        <v>0.19534499999999999</v>
      </c>
      <c r="C6" s="2">
        <v>0.15105299999999999</v>
      </c>
      <c r="D6" s="2">
        <v>5.1337000000000001E-2</v>
      </c>
    </row>
    <row r="7" spans="1:4" x14ac:dyDescent="0.3">
      <c r="A7" s="1">
        <v>351</v>
      </c>
      <c r="B7" s="2">
        <v>0.10330300000000001</v>
      </c>
      <c r="C7" s="2">
        <v>0.14102500000000001</v>
      </c>
      <c r="D7" s="2">
        <v>3.8060999999999998E-2</v>
      </c>
    </row>
    <row r="8" spans="1:4" x14ac:dyDescent="0.3">
      <c r="A8" s="1">
        <v>352</v>
      </c>
      <c r="B8" s="2">
        <v>8.3501000000000006E-2</v>
      </c>
      <c r="C8" s="2">
        <v>0.136791</v>
      </c>
      <c r="D8" s="2">
        <v>3.8337999999999997E-2</v>
      </c>
    </row>
    <row r="9" spans="1:4" x14ac:dyDescent="0.3">
      <c r="A9" s="1">
        <v>352</v>
      </c>
      <c r="B9" s="2">
        <v>0.103936</v>
      </c>
      <c r="C9" s="2">
        <v>0.163717</v>
      </c>
      <c r="D9" s="2">
        <v>5.1548999999999998E-2</v>
      </c>
    </row>
    <row r="10" spans="1:4" x14ac:dyDescent="0.3">
      <c r="A10" s="1">
        <v>352</v>
      </c>
      <c r="B10" s="2">
        <v>0.15564600000000001</v>
      </c>
      <c r="C10" s="2">
        <v>0.15799199999999999</v>
      </c>
      <c r="D10" s="2">
        <v>4.7050000000000002E-2</v>
      </c>
    </row>
    <row r="11" spans="1:4" x14ac:dyDescent="0.3">
      <c r="A11" s="1">
        <v>353</v>
      </c>
      <c r="B11" s="2">
        <v>0.15129200000000001</v>
      </c>
      <c r="C11" s="2">
        <v>0.148281</v>
      </c>
      <c r="D11" s="2">
        <v>4.7166E-2</v>
      </c>
    </row>
    <row r="12" spans="1:4" x14ac:dyDescent="0.3">
      <c r="A12" s="1">
        <v>353</v>
      </c>
      <c r="B12" s="2">
        <v>0.123488</v>
      </c>
      <c r="C12" s="2">
        <v>0.17784</v>
      </c>
      <c r="D12" s="2">
        <v>5.0997000000000001E-2</v>
      </c>
    </row>
    <row r="13" spans="1:4" x14ac:dyDescent="0.3">
      <c r="A13" s="1">
        <v>353</v>
      </c>
      <c r="B13" s="2">
        <v>5.1358000000000001E-2</v>
      </c>
      <c r="C13" s="2">
        <v>0.15640399999999999</v>
      </c>
      <c r="D13" s="2">
        <v>4.5122000000000002E-2</v>
      </c>
    </row>
    <row r="14" spans="1:4" x14ac:dyDescent="0.3">
      <c r="A14" s="1">
        <v>354</v>
      </c>
      <c r="B14" s="2">
        <v>0.11912399999999999</v>
      </c>
      <c r="C14" s="2">
        <v>0.150113</v>
      </c>
      <c r="D14" s="2">
        <v>4.7747999999999999E-2</v>
      </c>
    </row>
    <row r="15" spans="1:4" x14ac:dyDescent="0.3">
      <c r="A15" s="1">
        <v>354</v>
      </c>
      <c r="B15" s="2">
        <v>0.13544300000000001</v>
      </c>
      <c r="C15" s="2">
        <v>0.149341</v>
      </c>
      <c r="D15" s="2">
        <v>4.1744999999999997E-2</v>
      </c>
    </row>
    <row r="16" spans="1:4" x14ac:dyDescent="0.3">
      <c r="A16" s="1">
        <v>355</v>
      </c>
      <c r="B16" s="2">
        <v>0.121337</v>
      </c>
      <c r="C16" s="2">
        <v>0.158361</v>
      </c>
      <c r="D16" s="2">
        <v>4.2738999999999999E-2</v>
      </c>
    </row>
    <row r="17" spans="1:4" x14ac:dyDescent="0.3">
      <c r="A17" s="1">
        <v>355</v>
      </c>
      <c r="B17" s="2">
        <v>6.5532999999999994E-2</v>
      </c>
      <c r="C17" s="2">
        <v>0.149676</v>
      </c>
      <c r="D17" s="2">
        <v>4.5967000000000001E-2</v>
      </c>
    </row>
    <row r="18" spans="1:4" x14ac:dyDescent="0.3">
      <c r="A18" s="1">
        <v>355</v>
      </c>
      <c r="B18" s="2">
        <v>8.5069000000000006E-2</v>
      </c>
      <c r="C18" s="2">
        <v>0.17152000000000001</v>
      </c>
      <c r="D18" s="2">
        <v>4.7736000000000001E-2</v>
      </c>
    </row>
    <row r="19" spans="1:4" x14ac:dyDescent="0.3">
      <c r="A19" s="1">
        <v>356</v>
      </c>
      <c r="B19" s="2">
        <v>0.18607499999999999</v>
      </c>
      <c r="C19" s="2">
        <v>0.17585999999999999</v>
      </c>
      <c r="D19" s="2">
        <v>5.1776999999999997E-2</v>
      </c>
    </row>
    <row r="20" spans="1:4" x14ac:dyDescent="0.3">
      <c r="A20" s="1">
        <v>356</v>
      </c>
      <c r="B20" s="2">
        <v>0.116399</v>
      </c>
      <c r="C20" s="2">
        <v>0.167631</v>
      </c>
      <c r="D20" s="2">
        <v>3.9586999999999997E-2</v>
      </c>
    </row>
    <row r="21" spans="1:4" x14ac:dyDescent="0.3">
      <c r="A21" s="1">
        <v>356</v>
      </c>
      <c r="B21" s="2">
        <v>0.13280800000000001</v>
      </c>
      <c r="C21" s="2">
        <v>0.130749</v>
      </c>
      <c r="D21" s="2">
        <v>4.2345000000000001E-2</v>
      </c>
    </row>
    <row r="22" spans="1:4" x14ac:dyDescent="0.3">
      <c r="A22" s="1">
        <v>357</v>
      </c>
      <c r="B22" s="2">
        <v>4.9539E-2</v>
      </c>
      <c r="C22" s="2">
        <v>0.13525599999999999</v>
      </c>
      <c r="D22" s="2">
        <v>3.6504000000000002E-2</v>
      </c>
    </row>
    <row r="23" spans="1:4" x14ac:dyDescent="0.3">
      <c r="A23" s="1">
        <v>357</v>
      </c>
      <c r="B23" s="2">
        <v>6.5046000000000007E-2</v>
      </c>
      <c r="C23" s="2">
        <v>0.122951</v>
      </c>
      <c r="D23" s="2">
        <v>4.4242999999999998E-2</v>
      </c>
    </row>
    <row r="24" spans="1:4" x14ac:dyDescent="0.3">
      <c r="A24" s="1">
        <v>357</v>
      </c>
      <c r="B24" s="2">
        <v>8.2131999999999997E-2</v>
      </c>
      <c r="C24" s="2">
        <v>0.134547</v>
      </c>
      <c r="D24" s="2">
        <v>4.3296000000000001E-2</v>
      </c>
    </row>
    <row r="25" spans="1:4" x14ac:dyDescent="0.3">
      <c r="A25" s="1">
        <v>358</v>
      </c>
      <c r="B25" s="2">
        <v>4.8326000000000001E-2</v>
      </c>
      <c r="C25" s="2">
        <v>0.12686900000000001</v>
      </c>
      <c r="D25" s="2">
        <v>3.9718999999999997E-2</v>
      </c>
    </row>
    <row r="26" spans="1:4" x14ac:dyDescent="0.3">
      <c r="A26" s="1">
        <v>358</v>
      </c>
      <c r="B26" s="2">
        <v>0.11183800000000001</v>
      </c>
      <c r="C26" s="2">
        <v>0.10066700000000001</v>
      </c>
      <c r="D26" s="2">
        <v>3.3960999999999998E-2</v>
      </c>
    </row>
    <row r="27" spans="1:4" x14ac:dyDescent="0.3">
      <c r="A27" s="1">
        <v>359</v>
      </c>
      <c r="B27" s="2">
        <v>0.12962699999999999</v>
      </c>
      <c r="C27" s="2">
        <v>0.142929</v>
      </c>
      <c r="D27" s="2">
        <v>3.5818999999999997E-2</v>
      </c>
    </row>
    <row r="28" spans="1:4" x14ac:dyDescent="0.3">
      <c r="A28" s="1">
        <v>359</v>
      </c>
      <c r="B28" s="2">
        <v>0.16314999999999999</v>
      </c>
      <c r="C28" s="2">
        <v>0.14390700000000001</v>
      </c>
      <c r="D28" s="2">
        <v>3.7451999999999999E-2</v>
      </c>
    </row>
    <row r="29" spans="1:4" x14ac:dyDescent="0.3">
      <c r="A29" s="1">
        <v>359</v>
      </c>
      <c r="B29" s="2">
        <v>0.21102399999999999</v>
      </c>
      <c r="C29" s="2">
        <v>0.15340699999999999</v>
      </c>
      <c r="D29" s="2">
        <v>4.1402000000000001E-2</v>
      </c>
    </row>
    <row r="30" spans="1:4" x14ac:dyDescent="0.3">
      <c r="A30" s="1">
        <v>360</v>
      </c>
      <c r="B30" s="2">
        <v>0.19332099999999999</v>
      </c>
      <c r="C30" s="2">
        <v>0.13702600000000001</v>
      </c>
      <c r="D30" s="2">
        <v>3.9720999999999999E-2</v>
      </c>
    </row>
    <row r="31" spans="1:4" x14ac:dyDescent="0.3">
      <c r="A31" s="1">
        <v>360</v>
      </c>
      <c r="B31" s="2">
        <v>9.6823000000000006E-2</v>
      </c>
      <c r="C31" s="2">
        <v>0.12201099999999999</v>
      </c>
      <c r="D31" s="2">
        <v>3.9789999999999999E-2</v>
      </c>
    </row>
    <row r="32" spans="1:4" x14ac:dyDescent="0.3">
      <c r="A32" s="1">
        <v>360</v>
      </c>
      <c r="B32" s="2">
        <v>0.1542</v>
      </c>
      <c r="C32" s="2">
        <v>0.10201399999999999</v>
      </c>
      <c r="D32" s="2">
        <v>3.9329999999999997E-2</v>
      </c>
    </row>
    <row r="33" spans="1:4" x14ac:dyDescent="0.3">
      <c r="A33" s="1">
        <v>361</v>
      </c>
      <c r="B33" s="2">
        <v>0.10994</v>
      </c>
      <c r="C33" s="2">
        <v>0.123694</v>
      </c>
      <c r="D33" s="2">
        <v>4.0059999999999998E-2</v>
      </c>
    </row>
    <row r="34" spans="1:4" x14ac:dyDescent="0.3">
      <c r="A34" s="1">
        <v>361</v>
      </c>
      <c r="B34" s="2">
        <v>4.7062E-2</v>
      </c>
      <c r="C34" s="2">
        <v>0.11861099999999999</v>
      </c>
      <c r="D34" s="2">
        <v>2.6676999999999999E-2</v>
      </c>
    </row>
    <row r="35" spans="1:4" x14ac:dyDescent="0.3">
      <c r="A35" s="1">
        <v>361</v>
      </c>
      <c r="B35" s="2">
        <v>4.7036000000000001E-2</v>
      </c>
      <c r="C35" s="2">
        <v>0.118544</v>
      </c>
      <c r="D35" s="2">
        <v>3.3326000000000001E-2</v>
      </c>
    </row>
    <row r="36" spans="1:4" x14ac:dyDescent="0.3">
      <c r="A36" s="1">
        <v>362</v>
      </c>
      <c r="B36" s="2">
        <v>4.7125E-2</v>
      </c>
      <c r="C36" s="2">
        <v>0.123714</v>
      </c>
      <c r="D36" s="2">
        <v>3.7394999999999998E-2</v>
      </c>
    </row>
    <row r="37" spans="1:4" x14ac:dyDescent="0.3">
      <c r="A37" s="1">
        <v>362</v>
      </c>
      <c r="B37" s="2">
        <v>9.5840999999999996E-2</v>
      </c>
      <c r="C37" s="2">
        <v>0.16606199999999999</v>
      </c>
      <c r="D37" s="2">
        <v>5.0250999999999997E-2</v>
      </c>
    </row>
    <row r="38" spans="1:4" x14ac:dyDescent="0.3">
      <c r="A38" s="1">
        <v>363</v>
      </c>
      <c r="B38" s="2">
        <v>9.4958000000000001E-2</v>
      </c>
      <c r="C38" s="2">
        <v>8.9746999999999993E-2</v>
      </c>
      <c r="D38" s="2">
        <v>3.3640999999999997E-2</v>
      </c>
    </row>
    <row r="39" spans="1:4" x14ac:dyDescent="0.3">
      <c r="A39" s="1">
        <v>363</v>
      </c>
      <c r="B39" s="2">
        <v>0.110314</v>
      </c>
      <c r="C39" s="2">
        <v>0.124116</v>
      </c>
      <c r="D39" s="2">
        <v>3.0818000000000002E-2</v>
      </c>
    </row>
    <row r="40" spans="1:4" x14ac:dyDescent="0.3">
      <c r="A40" s="1">
        <v>363</v>
      </c>
      <c r="B40" s="2">
        <v>0.15404799999999999</v>
      </c>
      <c r="C40" s="2">
        <v>0.131027</v>
      </c>
      <c r="D40" s="2">
        <v>4.1910999999999997E-2</v>
      </c>
    </row>
    <row r="41" spans="1:4" x14ac:dyDescent="0.3">
      <c r="A41" s="1">
        <v>364</v>
      </c>
      <c r="B41" s="2">
        <v>0.12622800000000001</v>
      </c>
      <c r="C41" s="2">
        <v>0.144152</v>
      </c>
      <c r="D41" s="2">
        <v>3.8905000000000002E-2</v>
      </c>
    </row>
    <row r="42" spans="1:4" x14ac:dyDescent="0.3">
      <c r="A42" s="1">
        <v>364</v>
      </c>
      <c r="B42" s="2">
        <v>1.5566E-2</v>
      </c>
      <c r="C42" s="2">
        <v>0.107889</v>
      </c>
      <c r="D42" s="2">
        <v>2.6471000000000001E-2</v>
      </c>
    </row>
    <row r="43" spans="1:4" x14ac:dyDescent="0.3">
      <c r="A43" s="1">
        <v>364</v>
      </c>
      <c r="B43" s="2">
        <v>3.1189999999999999E-2</v>
      </c>
      <c r="C43" s="2">
        <v>0.108085</v>
      </c>
      <c r="D43" s="2">
        <v>3.7125999999999999E-2</v>
      </c>
    </row>
    <row r="44" spans="1:4" x14ac:dyDescent="0.3">
      <c r="A44" s="1">
        <v>365</v>
      </c>
      <c r="B44" s="2">
        <v>4.5816999999999997E-2</v>
      </c>
      <c r="C44" s="2">
        <v>0.12028</v>
      </c>
      <c r="D44" s="2">
        <v>4.0252999999999997E-2</v>
      </c>
    </row>
    <row r="45" spans="1:4" x14ac:dyDescent="0.3">
      <c r="A45" s="1">
        <v>365</v>
      </c>
      <c r="B45" s="2">
        <v>0.16770199999999999</v>
      </c>
      <c r="C45" s="2">
        <v>0.13928499999999999</v>
      </c>
      <c r="D45" s="2">
        <v>4.6664999999999998E-2</v>
      </c>
    </row>
    <row r="46" spans="1:4" x14ac:dyDescent="0.3">
      <c r="A46" s="1">
        <v>365</v>
      </c>
      <c r="B46" s="2">
        <v>0.18108199999999999</v>
      </c>
      <c r="C46" s="2">
        <v>0.114094</v>
      </c>
      <c r="D46" s="2">
        <v>3.9773000000000003E-2</v>
      </c>
    </row>
    <row r="47" spans="1:4" x14ac:dyDescent="0.3">
      <c r="A47" s="1">
        <v>366</v>
      </c>
      <c r="B47" s="2">
        <v>0.120767</v>
      </c>
      <c r="C47" s="2">
        <v>0.118894</v>
      </c>
      <c r="D47" s="2">
        <v>3.2087999999999998E-2</v>
      </c>
    </row>
    <row r="48" spans="1:4" x14ac:dyDescent="0.3">
      <c r="A48" s="1">
        <v>366</v>
      </c>
      <c r="B48" s="2">
        <v>7.2787000000000004E-2</v>
      </c>
      <c r="C48" s="2">
        <v>0.13299800000000001</v>
      </c>
      <c r="D48" s="2">
        <v>3.2181000000000001E-2</v>
      </c>
    </row>
    <row r="49" spans="1:4" x14ac:dyDescent="0.3">
      <c r="A49" s="1">
        <v>367</v>
      </c>
      <c r="B49" s="2">
        <v>0.11537699999999999</v>
      </c>
      <c r="C49" s="2">
        <v>0.109044</v>
      </c>
      <c r="D49" s="2">
        <v>3.6785999999999999E-2</v>
      </c>
    </row>
    <row r="50" spans="1:4" x14ac:dyDescent="0.3">
      <c r="A50" s="1">
        <v>367</v>
      </c>
      <c r="B50" s="2">
        <v>0.133658</v>
      </c>
      <c r="C50" s="2">
        <v>0.112286</v>
      </c>
      <c r="D50" s="2">
        <v>3.5353999999999997E-2</v>
      </c>
    </row>
    <row r="51" spans="1:4" x14ac:dyDescent="0.3">
      <c r="A51" s="1">
        <v>367</v>
      </c>
      <c r="B51" s="2">
        <v>0.14770800000000001</v>
      </c>
      <c r="C51" s="2">
        <v>0.13029299999999999</v>
      </c>
      <c r="D51" s="2">
        <v>4.2699000000000001E-2</v>
      </c>
    </row>
    <row r="52" spans="1:4" x14ac:dyDescent="0.3">
      <c r="A52" s="1">
        <v>368</v>
      </c>
      <c r="B52" s="2">
        <v>8.6307999999999996E-2</v>
      </c>
      <c r="C52" s="2">
        <v>9.5166000000000001E-2</v>
      </c>
      <c r="D52" s="2">
        <v>3.9135999999999997E-2</v>
      </c>
    </row>
    <row r="53" spans="1:4" x14ac:dyDescent="0.3">
      <c r="A53" s="1">
        <v>368</v>
      </c>
      <c r="B53" s="2">
        <v>-4.3450000000000003E-2</v>
      </c>
      <c r="C53" s="2">
        <v>7.7576000000000006E-2</v>
      </c>
      <c r="D53" s="2">
        <v>2.4629999999999999E-2</v>
      </c>
    </row>
    <row r="54" spans="1:4" x14ac:dyDescent="0.3">
      <c r="A54" s="1">
        <v>368</v>
      </c>
      <c r="B54" s="2">
        <v>7.2188000000000002E-2</v>
      </c>
      <c r="C54" s="2">
        <v>9.0965000000000004E-2</v>
      </c>
      <c r="D54" s="2">
        <v>1.9640000000000001E-2</v>
      </c>
    </row>
    <row r="55" spans="1:4" x14ac:dyDescent="0.3">
      <c r="A55" s="1">
        <v>369</v>
      </c>
      <c r="B55" s="2">
        <v>0.145401</v>
      </c>
      <c r="C55" s="2">
        <v>0.11451600000000001</v>
      </c>
      <c r="D55" s="2">
        <v>2.7196999999999999E-2</v>
      </c>
    </row>
    <row r="56" spans="1:4" x14ac:dyDescent="0.3">
      <c r="A56" s="1">
        <v>369</v>
      </c>
      <c r="B56" s="2">
        <v>0.102203</v>
      </c>
      <c r="C56" s="2">
        <v>0.110392</v>
      </c>
      <c r="D56" s="2">
        <v>3.2275999999999999E-2</v>
      </c>
    </row>
    <row r="57" spans="1:4" x14ac:dyDescent="0.3">
      <c r="A57" s="1">
        <v>369</v>
      </c>
      <c r="B57" s="2">
        <v>8.6259000000000002E-2</v>
      </c>
      <c r="C57" s="2">
        <v>9.5108999999999999E-2</v>
      </c>
      <c r="D57" s="2">
        <v>3.4225999999999999E-2</v>
      </c>
    </row>
    <row r="58" spans="1:4" x14ac:dyDescent="0.3">
      <c r="A58" s="1">
        <v>370</v>
      </c>
      <c r="B58" s="2">
        <v>4.2527000000000002E-2</v>
      </c>
      <c r="C58" s="2">
        <v>9.8250000000000004E-2</v>
      </c>
      <c r="D58" s="2">
        <v>3.3748E-2</v>
      </c>
    </row>
    <row r="59" spans="1:4" x14ac:dyDescent="0.3">
      <c r="A59" s="1">
        <v>370</v>
      </c>
      <c r="B59" s="2">
        <v>4.3541000000000003E-2</v>
      </c>
      <c r="C59" s="2">
        <v>0.100595</v>
      </c>
      <c r="D59" s="2">
        <v>3.2085000000000002E-2</v>
      </c>
    </row>
    <row r="60" spans="1:4" x14ac:dyDescent="0.3">
      <c r="A60" s="1">
        <v>370</v>
      </c>
      <c r="B60" s="2">
        <v>0.11354</v>
      </c>
      <c r="C60" s="2">
        <v>0.116247</v>
      </c>
      <c r="D60" s="2">
        <v>4.2235000000000002E-2</v>
      </c>
    </row>
    <row r="61" spans="1:4" x14ac:dyDescent="0.3">
      <c r="A61" s="1">
        <v>371</v>
      </c>
      <c r="B61" s="2">
        <v>4.1510999999999999E-2</v>
      </c>
      <c r="C61" s="2">
        <v>0.122054</v>
      </c>
      <c r="D61" s="2">
        <v>3.1764000000000001E-2</v>
      </c>
    </row>
    <row r="62" spans="1:4" x14ac:dyDescent="0.3">
      <c r="A62" s="1">
        <v>371</v>
      </c>
      <c r="B62" s="2">
        <v>7.0428000000000004E-2</v>
      </c>
      <c r="C62" s="2">
        <v>0.124246</v>
      </c>
      <c r="D62" s="2">
        <v>3.1137999999999999E-2</v>
      </c>
    </row>
    <row r="63" spans="1:4" x14ac:dyDescent="0.3">
      <c r="A63" s="1">
        <v>372</v>
      </c>
      <c r="B63" s="2">
        <v>8.5285E-2</v>
      </c>
      <c r="C63" s="2">
        <v>9.8513000000000003E-2</v>
      </c>
      <c r="D63" s="2">
        <v>3.2629999999999999E-2</v>
      </c>
    </row>
    <row r="64" spans="1:4" x14ac:dyDescent="0.3">
      <c r="A64" s="1">
        <v>372</v>
      </c>
      <c r="B64" s="2">
        <v>7.0119000000000001E-2</v>
      </c>
      <c r="C64" s="2">
        <v>6.6268999999999995E-2</v>
      </c>
      <c r="D64" s="2">
        <v>3.3385999999999999E-2</v>
      </c>
    </row>
    <row r="65" spans="1:4" x14ac:dyDescent="0.3">
      <c r="A65" s="1">
        <v>372</v>
      </c>
      <c r="B65" s="2">
        <v>0</v>
      </c>
      <c r="C65" s="2">
        <v>9.2106999999999994E-2</v>
      </c>
      <c r="D65" s="2">
        <v>3.1960000000000002E-2</v>
      </c>
    </row>
    <row r="66" spans="1:4" x14ac:dyDescent="0.3">
      <c r="A66" s="1">
        <v>373</v>
      </c>
      <c r="B66" s="2">
        <v>4.1933999999999999E-2</v>
      </c>
      <c r="C66" s="2">
        <v>9.6878000000000006E-2</v>
      </c>
      <c r="D66" s="2">
        <v>3.09E-2</v>
      </c>
    </row>
    <row r="67" spans="1:4" x14ac:dyDescent="0.3">
      <c r="A67" s="1">
        <v>373</v>
      </c>
      <c r="B67" s="2">
        <v>-1.387E-2</v>
      </c>
      <c r="C67" s="2">
        <v>7.8655000000000003E-2</v>
      </c>
      <c r="D67" s="2">
        <v>2.5944999999999999E-2</v>
      </c>
    </row>
    <row r="68" spans="1:4" x14ac:dyDescent="0.3">
      <c r="A68" s="1">
        <v>373</v>
      </c>
      <c r="B68" s="2">
        <v>2.7591999999999998E-2</v>
      </c>
      <c r="C68" s="2">
        <v>8.2577999999999999E-2</v>
      </c>
      <c r="D68" s="2">
        <v>3.0497E-2</v>
      </c>
    </row>
    <row r="69" spans="1:4" x14ac:dyDescent="0.3">
      <c r="A69" s="1">
        <v>374</v>
      </c>
      <c r="B69" s="2">
        <v>-1.3809999999999999E-2</v>
      </c>
      <c r="C69" s="2">
        <v>9.1378000000000001E-2</v>
      </c>
      <c r="D69" s="2">
        <v>2.5835E-2</v>
      </c>
    </row>
    <row r="70" spans="1:4" x14ac:dyDescent="0.3">
      <c r="A70" s="1">
        <v>374</v>
      </c>
      <c r="B70" s="2">
        <v>5.5400999999999999E-2</v>
      </c>
      <c r="C70" s="2">
        <v>0.10471900000000001</v>
      </c>
      <c r="D70" s="2">
        <v>3.2972000000000001E-2</v>
      </c>
    </row>
    <row r="71" spans="1:4" x14ac:dyDescent="0.3">
      <c r="A71" s="1">
        <v>374</v>
      </c>
      <c r="B71" s="2">
        <v>5.5396000000000001E-2</v>
      </c>
      <c r="C71" s="2">
        <v>9.5986000000000002E-2</v>
      </c>
      <c r="D71" s="2">
        <v>2.7082999999999999E-2</v>
      </c>
    </row>
    <row r="72" spans="1:4" x14ac:dyDescent="0.3">
      <c r="A72" s="1">
        <v>375</v>
      </c>
      <c r="B72" s="2">
        <v>5.5501000000000002E-2</v>
      </c>
      <c r="C72" s="2">
        <v>0.100537</v>
      </c>
      <c r="D72" s="2">
        <v>2.7133999999999998E-2</v>
      </c>
    </row>
    <row r="73" spans="1:4" x14ac:dyDescent="0.3">
      <c r="A73" s="1">
        <v>375</v>
      </c>
      <c r="B73" s="2">
        <v>0.124316</v>
      </c>
      <c r="C73" s="2">
        <v>9.1383000000000006E-2</v>
      </c>
      <c r="D73" s="2">
        <v>3.4057999999999998E-2</v>
      </c>
    </row>
    <row r="74" spans="1:4" x14ac:dyDescent="0.3">
      <c r="A74" s="1">
        <v>376</v>
      </c>
      <c r="B74" s="2">
        <v>4.1281999999999999E-2</v>
      </c>
      <c r="C74" s="2">
        <v>8.6702000000000001E-2</v>
      </c>
      <c r="D74" s="2">
        <v>2.9250000000000002E-2</v>
      </c>
    </row>
    <row r="75" spans="1:4" x14ac:dyDescent="0.3">
      <c r="A75" s="1">
        <v>376</v>
      </c>
      <c r="B75" s="2">
        <v>-2.6870000000000002E-2</v>
      </c>
      <c r="C75" s="2">
        <v>7.1960999999999997E-2</v>
      </c>
      <c r="D75" s="2">
        <v>2.1707000000000001E-2</v>
      </c>
    </row>
    <row r="76" spans="1:4" x14ac:dyDescent="0.3">
      <c r="A76" s="1">
        <v>376</v>
      </c>
      <c r="B76" s="2">
        <v>5.5367E-2</v>
      </c>
      <c r="C76" s="2">
        <v>6.5409999999999996E-2</v>
      </c>
      <c r="D76" s="2">
        <v>2.5891000000000001E-2</v>
      </c>
    </row>
    <row r="77" spans="1:4" x14ac:dyDescent="0.3">
      <c r="A77" s="1">
        <v>377</v>
      </c>
      <c r="B77" s="2">
        <v>8.2513000000000003E-2</v>
      </c>
      <c r="C77" s="2">
        <v>0.103975</v>
      </c>
      <c r="D77" s="2">
        <v>3.2738999999999997E-2</v>
      </c>
    </row>
    <row r="78" spans="1:4" x14ac:dyDescent="0.3">
      <c r="A78" s="1">
        <v>377</v>
      </c>
      <c r="B78" s="2">
        <v>4.0953999999999997E-2</v>
      </c>
      <c r="C78" s="2">
        <v>8.6012000000000005E-2</v>
      </c>
      <c r="D78" s="2">
        <v>2.2051999999999999E-2</v>
      </c>
    </row>
    <row r="79" spans="1:4" x14ac:dyDescent="0.3">
      <c r="A79" s="1">
        <v>377</v>
      </c>
      <c r="B79" s="2">
        <v>6.8506999999999998E-2</v>
      </c>
      <c r="C79" s="2">
        <v>9.0644000000000002E-2</v>
      </c>
      <c r="D79" s="2">
        <v>2.9124000000000001E-2</v>
      </c>
    </row>
    <row r="80" spans="1:4" x14ac:dyDescent="0.3">
      <c r="A80" s="1">
        <v>378</v>
      </c>
      <c r="B80" s="2">
        <v>0.109025</v>
      </c>
      <c r="C80" s="2">
        <v>0.10304000000000001</v>
      </c>
      <c r="D80" s="2">
        <v>3.1285E-2</v>
      </c>
    </row>
    <row r="81" spans="1:4" x14ac:dyDescent="0.3">
      <c r="A81" s="1">
        <v>378</v>
      </c>
      <c r="B81" s="2">
        <v>6.5998000000000001E-2</v>
      </c>
      <c r="C81" s="2">
        <v>9.5641000000000004E-2</v>
      </c>
      <c r="D81" s="2">
        <v>2.8056000000000001E-2</v>
      </c>
    </row>
    <row r="82" spans="1:4" x14ac:dyDescent="0.3">
      <c r="A82" s="1">
        <v>378</v>
      </c>
      <c r="B82" s="2">
        <v>2.6751E-2</v>
      </c>
      <c r="C82" s="2">
        <v>9.2701000000000006E-2</v>
      </c>
      <c r="D82" s="2">
        <v>2.843E-2</v>
      </c>
    </row>
    <row r="83" spans="1:4" x14ac:dyDescent="0.3">
      <c r="A83" s="1">
        <v>379</v>
      </c>
      <c r="B83" s="2">
        <v>5.3452E-2</v>
      </c>
      <c r="C83" s="2">
        <v>8.8404999999999997E-2</v>
      </c>
      <c r="D83" s="2">
        <v>3.0676999999999999E-2</v>
      </c>
    </row>
    <row r="84" spans="1:4" x14ac:dyDescent="0.3">
      <c r="A84" s="1">
        <v>379</v>
      </c>
      <c r="B84" s="2">
        <v>6.4912999999999998E-2</v>
      </c>
      <c r="C84" s="2">
        <v>0.11043</v>
      </c>
      <c r="D84" s="2">
        <v>2.4284E-2</v>
      </c>
    </row>
    <row r="85" spans="1:4" x14ac:dyDescent="0.3">
      <c r="A85" s="1">
        <v>380</v>
      </c>
      <c r="B85" s="2">
        <v>5.1556999999999999E-2</v>
      </c>
      <c r="C85" s="2">
        <v>0.109634</v>
      </c>
      <c r="D85" s="2">
        <v>2.8492E-2</v>
      </c>
    </row>
    <row r="86" spans="1:4" x14ac:dyDescent="0.3">
      <c r="A86" s="1">
        <v>380</v>
      </c>
      <c r="B86" s="2">
        <v>9.2674000000000006E-2</v>
      </c>
      <c r="C86" s="2">
        <v>0.10843999999999999</v>
      </c>
      <c r="D86" s="2">
        <v>2.9266E-2</v>
      </c>
    </row>
    <row r="87" spans="1:4" x14ac:dyDescent="0.3">
      <c r="A87" s="1">
        <v>380</v>
      </c>
      <c r="B87" s="2">
        <v>3.8754999999999998E-2</v>
      </c>
      <c r="C87" s="2">
        <v>8.9536000000000004E-2</v>
      </c>
      <c r="D87" s="2">
        <v>2.4164999999999999E-2</v>
      </c>
    </row>
    <row r="88" spans="1:4" x14ac:dyDescent="0.3">
      <c r="A88" s="1">
        <v>381</v>
      </c>
      <c r="B88" s="2">
        <v>6.4543000000000003E-2</v>
      </c>
      <c r="C88" s="2">
        <v>8.9469000000000007E-2</v>
      </c>
      <c r="D88" s="2">
        <v>2.5243999999999999E-2</v>
      </c>
    </row>
    <row r="89" spans="1:4" x14ac:dyDescent="0.3">
      <c r="A89" s="1">
        <v>381</v>
      </c>
      <c r="B89" s="2">
        <v>1.2926E-2</v>
      </c>
      <c r="C89" s="2">
        <v>7.3299000000000003E-2</v>
      </c>
      <c r="D89" s="2">
        <v>2.8573999999999999E-2</v>
      </c>
    </row>
    <row r="90" spans="1:4" x14ac:dyDescent="0.3">
      <c r="A90" s="1">
        <v>381</v>
      </c>
      <c r="B90" s="2">
        <v>1.2767000000000001E-2</v>
      </c>
      <c r="C90" s="2">
        <v>7.2397000000000003E-2</v>
      </c>
      <c r="D90" s="2">
        <v>3.0394000000000001E-2</v>
      </c>
    </row>
    <row r="91" spans="1:4" x14ac:dyDescent="0.3">
      <c r="A91" s="1">
        <v>382</v>
      </c>
      <c r="B91" s="2">
        <v>6.4133999999999997E-2</v>
      </c>
      <c r="C91" s="2">
        <v>6.8695000000000006E-2</v>
      </c>
      <c r="D91" s="2">
        <v>2.9444999999999999E-2</v>
      </c>
    </row>
    <row r="92" spans="1:4" x14ac:dyDescent="0.3">
      <c r="A92" s="1">
        <v>382</v>
      </c>
      <c r="B92" s="2">
        <v>6.4568E-2</v>
      </c>
      <c r="C92" s="2">
        <v>8.1365000000000007E-2</v>
      </c>
      <c r="D92" s="2">
        <v>3.2938000000000002E-2</v>
      </c>
    </row>
    <row r="93" spans="1:4" x14ac:dyDescent="0.3">
      <c r="A93" s="1">
        <v>382</v>
      </c>
      <c r="B93" s="2">
        <v>5.1110999999999997E-2</v>
      </c>
      <c r="C93" s="2">
        <v>8.8557999999999998E-2</v>
      </c>
      <c r="D93" s="2">
        <v>2.9332E-2</v>
      </c>
    </row>
    <row r="94" spans="1:4" x14ac:dyDescent="0.3">
      <c r="A94" s="1">
        <v>383</v>
      </c>
      <c r="B94" s="2">
        <v>3.8113000000000001E-2</v>
      </c>
      <c r="C94" s="2">
        <v>8.0046000000000006E-2</v>
      </c>
      <c r="D94" s="2">
        <v>3.2405000000000003E-2</v>
      </c>
    </row>
    <row r="95" spans="1:4" x14ac:dyDescent="0.3">
      <c r="A95" s="1">
        <v>383</v>
      </c>
      <c r="B95" s="2">
        <v>5.0942000000000001E-2</v>
      </c>
      <c r="C95" s="2">
        <v>8.8264999999999996E-2</v>
      </c>
      <c r="D95" s="2">
        <v>3.3567E-2</v>
      </c>
    </row>
    <row r="96" spans="1:4" x14ac:dyDescent="0.3">
      <c r="A96" s="1">
        <v>383</v>
      </c>
      <c r="B96" s="2">
        <v>3.7435999999999997E-2</v>
      </c>
      <c r="C96" s="2">
        <v>9.4345999999999999E-2</v>
      </c>
      <c r="D96" s="2">
        <v>3.3950000000000001E-2</v>
      </c>
    </row>
    <row r="97" spans="1:4" x14ac:dyDescent="0.3">
      <c r="A97" s="1">
        <v>384</v>
      </c>
      <c r="B97" s="2">
        <v>2.4617E-2</v>
      </c>
      <c r="C97" s="2">
        <v>6.9797999999999999E-2</v>
      </c>
      <c r="D97" s="2">
        <v>2.9302999999999999E-2</v>
      </c>
    </row>
    <row r="98" spans="1:4" x14ac:dyDescent="0.3">
      <c r="A98" s="1">
        <v>384</v>
      </c>
      <c r="B98" s="2">
        <v>3.678E-2</v>
      </c>
      <c r="C98" s="2">
        <v>8.8830999999999993E-2</v>
      </c>
      <c r="D98" s="2">
        <v>3.2313000000000001E-2</v>
      </c>
    </row>
    <row r="99" spans="1:4" x14ac:dyDescent="0.3">
      <c r="A99" s="1">
        <v>385</v>
      </c>
      <c r="B99" s="2">
        <v>2.4357E-2</v>
      </c>
      <c r="C99" s="2">
        <v>6.5223000000000003E-2</v>
      </c>
      <c r="D99" s="2">
        <v>3.3134999999999998E-2</v>
      </c>
    </row>
    <row r="100" spans="1:4" x14ac:dyDescent="0.3">
      <c r="A100" s="1">
        <v>385</v>
      </c>
      <c r="B100" s="2">
        <v>1.1988E-2</v>
      </c>
      <c r="C100" s="2">
        <v>7.1754999999999999E-2</v>
      </c>
      <c r="D100" s="2">
        <v>3.2615999999999999E-2</v>
      </c>
    </row>
    <row r="101" spans="1:4" x14ac:dyDescent="0.3">
      <c r="A101" s="1">
        <v>385</v>
      </c>
      <c r="B101" s="2">
        <v>8.4156999999999996E-2</v>
      </c>
      <c r="C101" s="2">
        <v>7.9537999999999998E-2</v>
      </c>
      <c r="D101" s="2">
        <v>4.0887E-2</v>
      </c>
    </row>
    <row r="102" spans="1:4" x14ac:dyDescent="0.3">
      <c r="A102" s="1">
        <v>386</v>
      </c>
      <c r="B102" s="2">
        <v>4.7472E-2</v>
      </c>
      <c r="C102" s="2">
        <v>5.9824000000000002E-2</v>
      </c>
      <c r="D102" s="2">
        <v>3.4306999999999997E-2</v>
      </c>
    </row>
    <row r="103" spans="1:4" x14ac:dyDescent="0.3">
      <c r="A103" s="1">
        <v>386</v>
      </c>
      <c r="B103" s="2">
        <v>0.117717</v>
      </c>
      <c r="C103" s="2">
        <v>5.9333999999999998E-2</v>
      </c>
      <c r="D103" s="2">
        <v>4.0034E-2</v>
      </c>
    </row>
    <row r="104" spans="1:4" x14ac:dyDescent="0.3">
      <c r="A104" s="1">
        <v>386</v>
      </c>
      <c r="B104" s="2">
        <v>0.105105</v>
      </c>
      <c r="C104" s="2">
        <v>7.7259999999999995E-2</v>
      </c>
      <c r="D104" s="2">
        <v>3.4752999999999999E-2</v>
      </c>
    </row>
    <row r="105" spans="1:4" x14ac:dyDescent="0.3">
      <c r="A105" s="1">
        <v>387</v>
      </c>
      <c r="B105" s="2">
        <v>4.6787000000000002E-2</v>
      </c>
      <c r="C105" s="2">
        <v>8.8438000000000003E-2</v>
      </c>
      <c r="D105" s="2">
        <v>4.1769000000000001E-2</v>
      </c>
    </row>
    <row r="106" spans="1:4" x14ac:dyDescent="0.3">
      <c r="A106" s="1">
        <v>387</v>
      </c>
      <c r="B106" s="2">
        <v>5.8261E-2</v>
      </c>
      <c r="C106" s="2">
        <v>7.3418999999999998E-2</v>
      </c>
      <c r="D106" s="2">
        <v>4.7553999999999999E-2</v>
      </c>
    </row>
    <row r="107" spans="1:4" x14ac:dyDescent="0.3">
      <c r="A107" s="1">
        <v>387</v>
      </c>
      <c r="B107" s="2">
        <v>4.6913999999999997E-2</v>
      </c>
      <c r="C107" s="2">
        <v>7.7590999999999993E-2</v>
      </c>
      <c r="D107" s="2">
        <v>4.6868E-2</v>
      </c>
    </row>
    <row r="108" spans="1:4" x14ac:dyDescent="0.3">
      <c r="A108" s="1">
        <v>388</v>
      </c>
      <c r="B108" s="2">
        <v>6.9929000000000005E-2</v>
      </c>
      <c r="C108" s="2">
        <v>7.7105999999999994E-2</v>
      </c>
      <c r="D108" s="2">
        <v>4.7564000000000002E-2</v>
      </c>
    </row>
    <row r="109" spans="1:4" x14ac:dyDescent="0.3">
      <c r="A109" s="1">
        <v>388</v>
      </c>
      <c r="B109" s="2">
        <v>9.2977000000000004E-2</v>
      </c>
      <c r="C109" s="2">
        <v>7.3227E-2</v>
      </c>
      <c r="D109" s="2">
        <v>5.8299999999999998E-2</v>
      </c>
    </row>
    <row r="110" spans="1:4" x14ac:dyDescent="0.3">
      <c r="A110" s="1">
        <v>389</v>
      </c>
      <c r="B110" s="2">
        <v>6.8834000000000006E-2</v>
      </c>
      <c r="C110" s="2">
        <v>6.5055000000000002E-2</v>
      </c>
      <c r="D110" s="2">
        <v>5.2672999999999998E-2</v>
      </c>
    </row>
    <row r="111" spans="1:4" x14ac:dyDescent="0.3">
      <c r="A111" s="1">
        <v>389</v>
      </c>
      <c r="B111" s="2">
        <v>9.2048000000000005E-2</v>
      </c>
      <c r="C111" s="2">
        <v>0.10874200000000001</v>
      </c>
      <c r="D111" s="2">
        <v>5.7716999999999997E-2</v>
      </c>
    </row>
    <row r="112" spans="1:4" x14ac:dyDescent="0.3">
      <c r="A112" s="1">
        <v>389</v>
      </c>
      <c r="B112" s="2">
        <v>3.4667999999999997E-2</v>
      </c>
      <c r="C112" s="2">
        <v>7.6453999999999994E-2</v>
      </c>
      <c r="D112" s="2">
        <v>5.9936000000000003E-2</v>
      </c>
    </row>
    <row r="113" spans="1:4" x14ac:dyDescent="0.3">
      <c r="A113" s="1">
        <v>390</v>
      </c>
      <c r="B113" s="2">
        <v>1.1556E-2</v>
      </c>
      <c r="C113" s="2">
        <v>7.6449000000000003E-2</v>
      </c>
      <c r="D113" s="2">
        <v>6.1898000000000002E-2</v>
      </c>
    </row>
    <row r="114" spans="1:4" x14ac:dyDescent="0.3">
      <c r="A114" s="1">
        <v>390</v>
      </c>
      <c r="B114" s="2">
        <v>-1.154E-2</v>
      </c>
      <c r="C114" s="2">
        <v>4.7272000000000002E-2</v>
      </c>
      <c r="D114" s="2">
        <v>6.4771999999999996E-2</v>
      </c>
    </row>
    <row r="115" spans="1:4" x14ac:dyDescent="0.3">
      <c r="A115" s="1">
        <v>390</v>
      </c>
      <c r="B115" s="2">
        <v>6.9064E-2</v>
      </c>
      <c r="C115" s="2">
        <v>6.5270999999999996E-2</v>
      </c>
      <c r="D115" s="2">
        <v>7.3400999999999994E-2</v>
      </c>
    </row>
    <row r="116" spans="1:4" x14ac:dyDescent="0.3">
      <c r="A116" s="1">
        <v>391</v>
      </c>
      <c r="B116" s="2">
        <v>2.2804000000000001E-2</v>
      </c>
      <c r="C116" s="2">
        <v>7.9024999999999998E-2</v>
      </c>
      <c r="D116" s="2">
        <v>7.3675000000000004E-2</v>
      </c>
    </row>
    <row r="117" spans="1:4" x14ac:dyDescent="0.3">
      <c r="A117" s="1">
        <v>391</v>
      </c>
      <c r="B117" s="2">
        <v>1.1323E-2</v>
      </c>
      <c r="C117" s="2">
        <v>6.4207E-2</v>
      </c>
      <c r="D117" s="2">
        <v>8.0868999999999996E-2</v>
      </c>
    </row>
    <row r="118" spans="1:4" x14ac:dyDescent="0.3">
      <c r="A118" s="1">
        <v>391</v>
      </c>
      <c r="B118" s="2">
        <v>6.8078E-2</v>
      </c>
      <c r="C118" s="2">
        <v>7.1490999999999999E-2</v>
      </c>
      <c r="D118" s="2">
        <v>8.3930000000000005E-2</v>
      </c>
    </row>
    <row r="119" spans="1:4" x14ac:dyDescent="0.3">
      <c r="A119" s="1">
        <v>392</v>
      </c>
      <c r="B119" s="2">
        <v>7.8668000000000002E-2</v>
      </c>
      <c r="C119" s="2">
        <v>7.0809999999999998E-2</v>
      </c>
      <c r="D119" s="2">
        <v>9.6505999999999995E-2</v>
      </c>
    </row>
    <row r="120" spans="1:4" x14ac:dyDescent="0.3">
      <c r="A120" s="1">
        <v>392</v>
      </c>
      <c r="B120" s="2">
        <v>0.14547299999999999</v>
      </c>
      <c r="C120" s="2">
        <v>9.1656000000000001E-2</v>
      </c>
      <c r="D120" s="2">
        <v>0.104657</v>
      </c>
    </row>
    <row r="121" spans="1:4" x14ac:dyDescent="0.3">
      <c r="A121" s="1">
        <v>392</v>
      </c>
      <c r="B121" s="2">
        <v>2.2526000000000001E-2</v>
      </c>
      <c r="C121" s="2">
        <v>5.3220000000000003E-2</v>
      </c>
      <c r="D121" s="2">
        <v>0.101505</v>
      </c>
    </row>
    <row r="122" spans="1:4" x14ac:dyDescent="0.3">
      <c r="A122" s="1">
        <v>393</v>
      </c>
      <c r="B122" s="2">
        <v>2.2446000000000001E-2</v>
      </c>
      <c r="C122" s="2">
        <v>6.3641000000000003E-2</v>
      </c>
      <c r="D122" s="2">
        <v>0.11068799999999999</v>
      </c>
    </row>
    <row r="123" spans="1:4" x14ac:dyDescent="0.3">
      <c r="A123" s="1">
        <v>393</v>
      </c>
      <c r="B123" s="2">
        <v>3.3409000000000001E-2</v>
      </c>
      <c r="C123" s="2">
        <v>7.3677999999999993E-2</v>
      </c>
      <c r="D123" s="2">
        <v>0.10699699999999999</v>
      </c>
    </row>
    <row r="124" spans="1:4" x14ac:dyDescent="0.3">
      <c r="A124" s="1">
        <v>394</v>
      </c>
      <c r="B124" s="2">
        <v>5.4684000000000003E-2</v>
      </c>
      <c r="C124" s="2">
        <v>7.5801999999999994E-2</v>
      </c>
      <c r="D124" s="2">
        <v>0.12553400000000001</v>
      </c>
    </row>
    <row r="125" spans="1:4" x14ac:dyDescent="0.3">
      <c r="A125" s="1">
        <v>394</v>
      </c>
      <c r="B125" s="2">
        <v>6.5232999999999999E-2</v>
      </c>
      <c r="C125" s="2">
        <v>5.8227000000000001E-2</v>
      </c>
      <c r="D125" s="2">
        <v>0.14235200000000001</v>
      </c>
    </row>
    <row r="126" spans="1:4" x14ac:dyDescent="0.3">
      <c r="A126" s="1">
        <v>394</v>
      </c>
      <c r="B126" s="2">
        <v>8.6597999999999994E-2</v>
      </c>
      <c r="C126" s="2">
        <v>7.1615999999999999E-2</v>
      </c>
      <c r="D126" s="2">
        <v>0.146339</v>
      </c>
    </row>
    <row r="127" spans="1:4" x14ac:dyDescent="0.3">
      <c r="A127" s="1">
        <v>395</v>
      </c>
      <c r="B127" s="2">
        <v>5.3650000000000003E-2</v>
      </c>
      <c r="C127" s="2">
        <v>8.1125000000000003E-2</v>
      </c>
      <c r="D127" s="2">
        <v>0.15418200000000001</v>
      </c>
    </row>
    <row r="128" spans="1:4" x14ac:dyDescent="0.3">
      <c r="A128" s="1">
        <v>395</v>
      </c>
      <c r="B128" s="2">
        <v>1.0751E-2</v>
      </c>
      <c r="C128" s="2">
        <v>5.4193999999999999E-2</v>
      </c>
      <c r="D128" s="2">
        <v>0.16636000000000001</v>
      </c>
    </row>
    <row r="129" spans="1:4" x14ac:dyDescent="0.3">
      <c r="A129" s="1">
        <v>395</v>
      </c>
      <c r="B129" s="2">
        <v>2.1294E-2</v>
      </c>
      <c r="C129" s="2">
        <v>5.0309E-2</v>
      </c>
      <c r="D129" s="2">
        <v>0.18284900000000001</v>
      </c>
    </row>
    <row r="130" spans="1:4" x14ac:dyDescent="0.3">
      <c r="A130" s="1">
        <v>396</v>
      </c>
      <c r="B130" s="2">
        <v>8.5709999999999995E-2</v>
      </c>
      <c r="C130" s="2">
        <v>7.7629000000000004E-2</v>
      </c>
      <c r="D130" s="2">
        <v>0.19311200000000001</v>
      </c>
    </row>
    <row r="131" spans="1:4" x14ac:dyDescent="0.3">
      <c r="A131" s="1">
        <v>396</v>
      </c>
      <c r="B131" s="2">
        <v>6.4274999999999999E-2</v>
      </c>
      <c r="C131" s="2">
        <v>8.0995999999999999E-2</v>
      </c>
      <c r="D131" s="2">
        <v>0.21221499999999999</v>
      </c>
    </row>
    <row r="132" spans="1:4" x14ac:dyDescent="0.3">
      <c r="A132" s="1">
        <v>396</v>
      </c>
      <c r="B132" s="2">
        <v>6.3104999999999994E-2</v>
      </c>
      <c r="C132" s="2">
        <v>5.6328000000000003E-2</v>
      </c>
      <c r="D132" s="2">
        <v>0.225351</v>
      </c>
    </row>
    <row r="133" spans="1:4" x14ac:dyDescent="0.3">
      <c r="A133" s="1">
        <v>397</v>
      </c>
      <c r="B133" s="2">
        <v>0.105112</v>
      </c>
      <c r="C133" s="2">
        <v>6.9539000000000004E-2</v>
      </c>
      <c r="D133" s="2">
        <v>0.24040300000000001</v>
      </c>
    </row>
    <row r="134" spans="1:4" x14ac:dyDescent="0.3">
      <c r="A134" s="1">
        <v>397</v>
      </c>
      <c r="B134" s="2">
        <v>2.0785999999999999E-2</v>
      </c>
      <c r="C134" s="2">
        <v>5.8936000000000002E-2</v>
      </c>
      <c r="D134" s="2">
        <v>0.26067099999999999</v>
      </c>
    </row>
    <row r="135" spans="1:4" x14ac:dyDescent="0.3">
      <c r="A135" s="1">
        <v>397</v>
      </c>
      <c r="B135" s="2">
        <v>7.2982000000000005E-2</v>
      </c>
      <c r="C135" s="2">
        <v>6.8973000000000007E-2</v>
      </c>
      <c r="D135" s="2">
        <v>0.27834999999999999</v>
      </c>
    </row>
    <row r="136" spans="1:4" x14ac:dyDescent="0.3">
      <c r="A136" s="1">
        <v>398</v>
      </c>
      <c r="B136" s="2">
        <v>7.2384000000000004E-2</v>
      </c>
      <c r="C136" s="2">
        <v>7.8181E-2</v>
      </c>
      <c r="D136" s="2">
        <v>0.30155599999999999</v>
      </c>
    </row>
    <row r="137" spans="1:4" x14ac:dyDescent="0.3">
      <c r="A137" s="1">
        <v>398</v>
      </c>
      <c r="B137" s="2">
        <v>6.2085000000000001E-2</v>
      </c>
      <c r="C137" s="2">
        <v>6.8455000000000002E-2</v>
      </c>
      <c r="D137" s="2">
        <v>0.321992</v>
      </c>
    </row>
    <row r="138" spans="1:4" x14ac:dyDescent="0.3">
      <c r="A138" s="1">
        <v>399</v>
      </c>
      <c r="B138" s="2">
        <v>4.1135999999999999E-2</v>
      </c>
      <c r="C138" s="2">
        <v>5.5076E-2</v>
      </c>
      <c r="D138" s="2">
        <v>0.34625800000000001</v>
      </c>
    </row>
    <row r="139" spans="1:4" x14ac:dyDescent="0.3">
      <c r="A139" s="1">
        <v>399</v>
      </c>
      <c r="B139" s="2">
        <v>3.0584E-2</v>
      </c>
      <c r="C139" s="2">
        <v>7.3869000000000004E-2</v>
      </c>
      <c r="D139" s="2">
        <v>0.364041</v>
      </c>
    </row>
    <row r="140" spans="1:4" x14ac:dyDescent="0.3">
      <c r="A140" s="1">
        <v>399</v>
      </c>
      <c r="B140" s="2">
        <v>5.1164000000000001E-2</v>
      </c>
      <c r="C140" s="2">
        <v>6.7697999999999994E-2</v>
      </c>
      <c r="D140" s="2">
        <v>0.40629799999999999</v>
      </c>
    </row>
    <row r="141" spans="1:4" x14ac:dyDescent="0.3">
      <c r="A141" s="1">
        <v>400</v>
      </c>
      <c r="B141" s="2">
        <v>5.0511E-2</v>
      </c>
      <c r="C141" s="2">
        <v>5.4102999999999998E-2</v>
      </c>
      <c r="D141" s="2">
        <v>0.420871</v>
      </c>
    </row>
    <row r="142" spans="1:4" x14ac:dyDescent="0.3">
      <c r="A142" s="1">
        <v>400</v>
      </c>
      <c r="B142" s="2">
        <v>6.0006999999999998E-2</v>
      </c>
      <c r="C142" s="2">
        <v>5.0410000000000003E-2</v>
      </c>
      <c r="D142" s="2">
        <v>0.45153100000000002</v>
      </c>
    </row>
    <row r="143" spans="1:4" x14ac:dyDescent="0.3">
      <c r="A143" s="1">
        <v>400</v>
      </c>
      <c r="B143" s="2">
        <v>4.9991000000000001E-2</v>
      </c>
      <c r="C143" s="2">
        <v>7.5595999999999997E-2</v>
      </c>
      <c r="D143" s="2">
        <v>0.48369299999999998</v>
      </c>
    </row>
    <row r="144" spans="1:4" x14ac:dyDescent="0.3">
      <c r="A144" s="1">
        <v>401</v>
      </c>
      <c r="B144" s="2">
        <v>4.938E-2</v>
      </c>
      <c r="C144" s="2">
        <v>4.6670000000000003E-2</v>
      </c>
      <c r="D144" s="2">
        <v>0.51390000000000002</v>
      </c>
    </row>
    <row r="145" spans="1:4" x14ac:dyDescent="0.3">
      <c r="A145" s="1">
        <v>401</v>
      </c>
      <c r="B145" s="2">
        <v>3.9706999999999999E-2</v>
      </c>
      <c r="C145" s="2">
        <v>4.3782000000000001E-2</v>
      </c>
      <c r="D145" s="2">
        <v>0.55619499999999999</v>
      </c>
    </row>
    <row r="146" spans="1:4" x14ac:dyDescent="0.3">
      <c r="A146" s="1">
        <v>401</v>
      </c>
      <c r="B146" s="2">
        <v>4.9603000000000001E-2</v>
      </c>
      <c r="C146" s="2">
        <v>5.9381999999999997E-2</v>
      </c>
      <c r="D146" s="2">
        <v>0.57778300000000005</v>
      </c>
    </row>
    <row r="147" spans="1:4" x14ac:dyDescent="0.3">
      <c r="A147" s="1">
        <v>402</v>
      </c>
      <c r="B147" s="2">
        <v>4.9725999999999999E-2</v>
      </c>
      <c r="C147" s="2">
        <v>7.5192999999999996E-2</v>
      </c>
      <c r="D147" s="2">
        <v>0.62657600000000002</v>
      </c>
    </row>
    <row r="148" spans="1:4" x14ac:dyDescent="0.3">
      <c r="A148" s="1">
        <v>402</v>
      </c>
      <c r="B148" s="2">
        <v>5.9084999999999999E-2</v>
      </c>
      <c r="C148" s="2">
        <v>6.8249000000000004E-2</v>
      </c>
      <c r="D148" s="2">
        <v>0.65893100000000004</v>
      </c>
    </row>
    <row r="149" spans="1:4" x14ac:dyDescent="0.3">
      <c r="A149" s="1">
        <v>402</v>
      </c>
      <c r="B149" s="2">
        <v>2.9201000000000001E-2</v>
      </c>
      <c r="C149" s="2">
        <v>7.0527000000000006E-2</v>
      </c>
      <c r="D149" s="2">
        <v>0.68521699999999996</v>
      </c>
    </row>
    <row r="150" spans="1:4" x14ac:dyDescent="0.3">
      <c r="A150" s="1">
        <v>403</v>
      </c>
      <c r="B150" s="2">
        <v>9.7459999999999995E-3</v>
      </c>
      <c r="C150" s="2">
        <v>5.5267999999999998E-2</v>
      </c>
      <c r="D150" s="2">
        <v>0.74577400000000005</v>
      </c>
    </row>
    <row r="151" spans="1:4" x14ac:dyDescent="0.3">
      <c r="A151" s="1">
        <v>403</v>
      </c>
      <c r="B151" s="2">
        <v>1.9230000000000001E-2</v>
      </c>
      <c r="C151" s="2">
        <v>4.5435999999999997E-2</v>
      </c>
      <c r="D151" s="2">
        <v>0.75373400000000002</v>
      </c>
    </row>
    <row r="152" spans="1:4" x14ac:dyDescent="0.3">
      <c r="A152" s="1">
        <v>404</v>
      </c>
      <c r="B152" s="2">
        <v>-2.886E-2</v>
      </c>
      <c r="C152" s="2">
        <v>5.4552999999999997E-2</v>
      </c>
      <c r="D152" s="2">
        <v>0.77129700000000001</v>
      </c>
    </row>
    <row r="153" spans="1:4" x14ac:dyDescent="0.3">
      <c r="A153" s="1">
        <v>404</v>
      </c>
      <c r="B153" s="2">
        <v>1.9245000000000002E-2</v>
      </c>
      <c r="C153" s="2">
        <v>5.7598000000000003E-2</v>
      </c>
      <c r="D153" s="2">
        <v>0.85499400000000003</v>
      </c>
    </row>
    <row r="154" spans="1:4" x14ac:dyDescent="0.3">
      <c r="A154" s="1">
        <v>404</v>
      </c>
      <c r="B154" s="2">
        <v>0</v>
      </c>
      <c r="C154" s="2">
        <v>6.3117999999999994E-2</v>
      </c>
      <c r="D154" s="2">
        <v>0.89308399999999999</v>
      </c>
    </row>
    <row r="155" spans="1:4" x14ac:dyDescent="0.3">
      <c r="A155" s="1">
        <v>405</v>
      </c>
      <c r="B155" s="2">
        <v>-9.5600000000000008E-3</v>
      </c>
      <c r="C155" s="2">
        <v>3.6158000000000003E-2</v>
      </c>
      <c r="D155" s="2">
        <v>0.89046899999999996</v>
      </c>
    </row>
    <row r="156" spans="1:4" x14ac:dyDescent="0.3">
      <c r="A156" s="1">
        <v>405</v>
      </c>
      <c r="B156" s="2">
        <v>9.4940000000000007E-3</v>
      </c>
      <c r="C156" s="2">
        <v>4.7853E-2</v>
      </c>
      <c r="D156" s="2">
        <v>0.92744499999999996</v>
      </c>
    </row>
    <row r="157" spans="1:4" x14ac:dyDescent="0.3">
      <c r="A157" s="1">
        <v>405</v>
      </c>
      <c r="B157" s="2">
        <v>4.6962999999999998E-2</v>
      </c>
      <c r="C157" s="2">
        <v>5.9180999999999997E-2</v>
      </c>
      <c r="D157" s="2">
        <v>0.92316200000000004</v>
      </c>
    </row>
    <row r="158" spans="1:4" x14ac:dyDescent="0.3">
      <c r="A158" s="1">
        <v>406</v>
      </c>
      <c r="B158" s="2">
        <v>9.3620000000000005E-3</v>
      </c>
      <c r="C158" s="2">
        <v>4.1292000000000002E-2</v>
      </c>
      <c r="D158" s="2">
        <v>0.96237700000000004</v>
      </c>
    </row>
    <row r="159" spans="1:4" x14ac:dyDescent="0.3">
      <c r="A159" s="1">
        <v>406</v>
      </c>
      <c r="B159" s="2">
        <v>1.8710999999999998E-2</v>
      </c>
      <c r="C159" s="2">
        <v>5.3052000000000002E-2</v>
      </c>
      <c r="D159" s="2">
        <v>0.98314900000000005</v>
      </c>
    </row>
    <row r="160" spans="1:4" x14ac:dyDescent="0.3">
      <c r="A160" s="1">
        <v>406</v>
      </c>
      <c r="B160" s="2">
        <v>9.4168000000000002E-2</v>
      </c>
      <c r="C160" s="2">
        <v>6.5266000000000005E-2</v>
      </c>
      <c r="D160" s="2">
        <v>1</v>
      </c>
    </row>
    <row r="161" spans="1:4" x14ac:dyDescent="0.3">
      <c r="A161" s="1">
        <v>407</v>
      </c>
      <c r="B161" s="2">
        <v>0</v>
      </c>
      <c r="C161" s="2">
        <v>4.6838999999999999E-2</v>
      </c>
      <c r="D161" s="2">
        <v>0.98444299999999996</v>
      </c>
    </row>
    <row r="162" spans="1:4" x14ac:dyDescent="0.3">
      <c r="A162" s="1">
        <v>407</v>
      </c>
      <c r="B162" s="2">
        <v>1.8598E-2</v>
      </c>
      <c r="C162" s="2">
        <v>5.2731E-2</v>
      </c>
      <c r="D162" s="2">
        <v>0.954314</v>
      </c>
    </row>
    <row r="163" spans="1:4" x14ac:dyDescent="0.3">
      <c r="A163" s="1">
        <v>408</v>
      </c>
      <c r="B163" s="2">
        <v>5.5701000000000001E-2</v>
      </c>
      <c r="C163" s="2">
        <v>4.6793000000000001E-2</v>
      </c>
      <c r="D163" s="2">
        <v>0.96531500000000003</v>
      </c>
    </row>
    <row r="164" spans="1:4" x14ac:dyDescent="0.3">
      <c r="A164" s="1">
        <v>408</v>
      </c>
      <c r="B164" s="2">
        <v>4.5921999999999998E-2</v>
      </c>
      <c r="C164" s="2">
        <v>5.4975000000000003E-2</v>
      </c>
      <c r="D164" s="2">
        <v>0.93627199999999999</v>
      </c>
    </row>
    <row r="165" spans="1:4" x14ac:dyDescent="0.3">
      <c r="A165" s="1">
        <v>408</v>
      </c>
      <c r="B165" s="2">
        <v>1.8397E-2</v>
      </c>
      <c r="C165" s="2">
        <v>5.5062E-2</v>
      </c>
      <c r="D165" s="2">
        <v>0.94244600000000001</v>
      </c>
    </row>
    <row r="166" spans="1:4" x14ac:dyDescent="0.3">
      <c r="A166" s="1">
        <v>409</v>
      </c>
      <c r="B166" s="2">
        <v>0.10052800000000001</v>
      </c>
      <c r="C166" s="2">
        <v>5.4702000000000001E-2</v>
      </c>
      <c r="D166" s="2">
        <v>0.947959</v>
      </c>
    </row>
    <row r="167" spans="1:4" x14ac:dyDescent="0.3">
      <c r="A167" s="1">
        <v>409</v>
      </c>
      <c r="B167" s="2">
        <v>6.3989000000000004E-2</v>
      </c>
      <c r="C167" s="2">
        <v>6.3357999999999998E-2</v>
      </c>
      <c r="D167" s="2">
        <v>0.90546899999999997</v>
      </c>
    </row>
    <row r="168" spans="1:4" x14ac:dyDescent="0.3">
      <c r="A168" s="1">
        <v>409</v>
      </c>
      <c r="B168" s="2">
        <v>6.4131999999999995E-2</v>
      </c>
      <c r="C168" s="2">
        <v>5.7722999999999997E-2</v>
      </c>
      <c r="D168" s="2">
        <v>0.88411499999999998</v>
      </c>
    </row>
    <row r="169" spans="1:4" x14ac:dyDescent="0.3">
      <c r="A169" s="1">
        <v>410</v>
      </c>
      <c r="B169" s="2">
        <v>6.3741000000000006E-2</v>
      </c>
      <c r="C169" s="2">
        <v>5.7373E-2</v>
      </c>
      <c r="D169" s="2">
        <v>0.875637</v>
      </c>
    </row>
    <row r="170" spans="1:4" x14ac:dyDescent="0.3">
      <c r="A170" s="1">
        <v>410</v>
      </c>
      <c r="B170" s="2">
        <v>4.5137999999999998E-2</v>
      </c>
      <c r="C170" s="2">
        <v>4.2659999999999997E-2</v>
      </c>
      <c r="D170" s="2">
        <v>0.81053799999999998</v>
      </c>
    </row>
    <row r="171" spans="1:4" x14ac:dyDescent="0.3">
      <c r="A171" s="1">
        <v>410</v>
      </c>
      <c r="B171" s="2">
        <v>8.9800000000000001E-3</v>
      </c>
      <c r="C171" s="2">
        <v>4.5266000000000001E-2</v>
      </c>
      <c r="D171" s="2">
        <v>0.76429499999999995</v>
      </c>
    </row>
    <row r="172" spans="1:4" x14ac:dyDescent="0.3">
      <c r="A172" s="1">
        <v>411</v>
      </c>
      <c r="B172" s="2">
        <v>8.1584000000000004E-2</v>
      </c>
      <c r="C172" s="2">
        <v>6.2825000000000006E-2</v>
      </c>
      <c r="D172" s="2">
        <v>0.75917000000000001</v>
      </c>
    </row>
    <row r="173" spans="1:4" x14ac:dyDescent="0.3">
      <c r="A173" s="1">
        <v>411</v>
      </c>
      <c r="B173" s="2">
        <v>4.4998000000000003E-2</v>
      </c>
      <c r="C173" s="2">
        <v>4.2528000000000003E-2</v>
      </c>
      <c r="D173" s="2">
        <v>0.70472100000000004</v>
      </c>
    </row>
    <row r="174" spans="1:4" x14ac:dyDescent="0.3">
      <c r="A174" s="1">
        <v>411</v>
      </c>
      <c r="B174" s="2">
        <v>3.5800999999999999E-2</v>
      </c>
      <c r="C174" s="2">
        <v>4.5113E-2</v>
      </c>
      <c r="D174" s="2">
        <v>0.66735699999999998</v>
      </c>
    </row>
    <row r="175" spans="1:4" x14ac:dyDescent="0.3">
      <c r="A175" s="1">
        <v>412</v>
      </c>
      <c r="B175" s="2">
        <v>4.5010000000000001E-2</v>
      </c>
      <c r="C175" s="2">
        <v>7.0901000000000006E-2</v>
      </c>
      <c r="D175" s="2">
        <v>0.64139500000000005</v>
      </c>
    </row>
    <row r="176" spans="1:4" x14ac:dyDescent="0.3">
      <c r="A176" s="1">
        <v>412</v>
      </c>
      <c r="B176" s="2">
        <v>5.3608000000000003E-2</v>
      </c>
      <c r="C176" s="2">
        <v>6.7554000000000003E-2</v>
      </c>
      <c r="D176" s="2">
        <v>0.60012200000000004</v>
      </c>
    </row>
    <row r="177" spans="1:4" x14ac:dyDescent="0.3">
      <c r="A177" s="1">
        <v>413</v>
      </c>
      <c r="B177" s="2">
        <v>4.4656000000000001E-2</v>
      </c>
      <c r="C177" s="2">
        <v>5.0645000000000003E-2</v>
      </c>
      <c r="D177" s="2">
        <v>0.57406900000000005</v>
      </c>
    </row>
    <row r="178" spans="1:4" x14ac:dyDescent="0.3">
      <c r="A178" s="1">
        <v>413</v>
      </c>
      <c r="B178" s="2">
        <v>3.5348999999999998E-2</v>
      </c>
      <c r="C178" s="2">
        <v>3.8975999999999997E-2</v>
      </c>
      <c r="D178" s="2">
        <v>0.55526399999999998</v>
      </c>
    </row>
    <row r="179" spans="1:4" x14ac:dyDescent="0.3">
      <c r="A179" s="1">
        <v>413</v>
      </c>
      <c r="B179" s="2">
        <v>4.4152999999999998E-2</v>
      </c>
      <c r="C179" s="2">
        <v>5.0074E-2</v>
      </c>
      <c r="D179" s="2">
        <v>0.496286</v>
      </c>
    </row>
    <row r="180" spans="1:4" x14ac:dyDescent="0.3">
      <c r="A180" s="1">
        <v>414</v>
      </c>
      <c r="B180" s="2">
        <v>6.1636999999999997E-2</v>
      </c>
      <c r="C180" s="2">
        <v>5.2706999999999997E-2</v>
      </c>
      <c r="D180" s="2">
        <v>0.47764899999999999</v>
      </c>
    </row>
    <row r="181" spans="1:4" x14ac:dyDescent="0.3">
      <c r="A181" s="1">
        <v>414</v>
      </c>
      <c r="B181" s="2">
        <v>8.8070000000000006E-3</v>
      </c>
      <c r="C181" s="2">
        <v>4.4391E-2</v>
      </c>
      <c r="D181" s="2">
        <v>0.45226899999999998</v>
      </c>
    </row>
    <row r="182" spans="1:4" x14ac:dyDescent="0.3">
      <c r="A182" s="1">
        <v>414</v>
      </c>
      <c r="B182" s="2">
        <v>5.3107000000000001E-2</v>
      </c>
      <c r="C182" s="2">
        <v>5.0188999999999998E-2</v>
      </c>
      <c r="D182" s="2">
        <v>0.42519299999999999</v>
      </c>
    </row>
    <row r="183" spans="1:4" x14ac:dyDescent="0.3">
      <c r="A183" s="1">
        <v>415</v>
      </c>
      <c r="B183" s="2">
        <v>7.0329000000000003E-2</v>
      </c>
      <c r="C183" s="2">
        <v>4.9848999999999997E-2</v>
      </c>
      <c r="D183" s="2">
        <v>0.39763900000000002</v>
      </c>
    </row>
    <row r="184" spans="1:4" x14ac:dyDescent="0.3">
      <c r="A184" s="1">
        <v>415</v>
      </c>
      <c r="B184" s="2">
        <v>1.7500999999999999E-2</v>
      </c>
      <c r="C184" s="2">
        <v>4.6865999999999998E-2</v>
      </c>
      <c r="D184" s="2">
        <v>0.354904</v>
      </c>
    </row>
    <row r="185" spans="1:4" x14ac:dyDescent="0.3">
      <c r="A185" s="1">
        <v>415</v>
      </c>
      <c r="B185" s="2">
        <v>3.4973999999999998E-2</v>
      </c>
      <c r="C185" s="2">
        <v>4.6827000000000001E-2</v>
      </c>
      <c r="D185" s="2">
        <v>0.35980899999999999</v>
      </c>
    </row>
    <row r="186" spans="1:4" x14ac:dyDescent="0.3">
      <c r="A186" s="1">
        <v>416</v>
      </c>
      <c r="B186" s="2">
        <v>5.228E-2</v>
      </c>
      <c r="C186" s="2">
        <v>4.1174000000000002E-2</v>
      </c>
      <c r="D186" s="2">
        <v>0.33708199999999999</v>
      </c>
    </row>
    <row r="187" spans="1:4" x14ac:dyDescent="0.3">
      <c r="A187" s="1">
        <v>416</v>
      </c>
      <c r="B187" s="2">
        <v>6.1240000000000003E-2</v>
      </c>
      <c r="C187" s="2">
        <v>5.2366999999999997E-2</v>
      </c>
      <c r="D187" s="2">
        <v>0.31240099999999998</v>
      </c>
    </row>
    <row r="188" spans="1:4" x14ac:dyDescent="0.3">
      <c r="A188" s="1">
        <v>416</v>
      </c>
      <c r="B188" s="2">
        <v>4.3372000000000001E-2</v>
      </c>
      <c r="C188" s="2">
        <v>6.0121000000000001E-2</v>
      </c>
      <c r="D188" s="2">
        <v>0.31271199999999999</v>
      </c>
    </row>
    <row r="189" spans="1:4" x14ac:dyDescent="0.3">
      <c r="A189" s="1">
        <v>417</v>
      </c>
      <c r="B189" s="2">
        <v>-8.6599999999999993E-3</v>
      </c>
      <c r="C189" s="2">
        <v>5.1853000000000003E-2</v>
      </c>
      <c r="D189" s="2">
        <v>0.29903200000000002</v>
      </c>
    </row>
    <row r="190" spans="1:4" x14ac:dyDescent="0.3">
      <c r="A190" s="1">
        <v>417</v>
      </c>
      <c r="B190" s="2">
        <v>-8.6E-3</v>
      </c>
      <c r="C190" s="2">
        <v>4.0634999999999998E-2</v>
      </c>
      <c r="D190" s="2">
        <v>0.26905800000000002</v>
      </c>
    </row>
    <row r="191" spans="1:4" x14ac:dyDescent="0.3">
      <c r="A191" s="1">
        <v>418</v>
      </c>
      <c r="B191" s="2">
        <v>1.7108000000000002E-2</v>
      </c>
      <c r="C191" s="2">
        <v>4.8506000000000001E-2</v>
      </c>
      <c r="D191" s="2">
        <v>0.26908300000000002</v>
      </c>
    </row>
    <row r="192" spans="1:4" x14ac:dyDescent="0.3">
      <c r="A192" s="1">
        <v>418</v>
      </c>
      <c r="B192" s="2">
        <v>5.1262000000000002E-2</v>
      </c>
      <c r="C192" s="2">
        <v>5.3829000000000002E-2</v>
      </c>
      <c r="D192" s="2">
        <v>0.25134000000000001</v>
      </c>
    </row>
    <row r="193" spans="1:4" x14ac:dyDescent="0.3">
      <c r="A193" s="1">
        <v>418</v>
      </c>
      <c r="B193" s="2">
        <v>2.5346E-2</v>
      </c>
      <c r="C193" s="2">
        <v>5.0573E-2</v>
      </c>
      <c r="D193" s="2">
        <v>0.24352199999999999</v>
      </c>
    </row>
    <row r="194" spans="1:4" x14ac:dyDescent="0.3">
      <c r="A194" s="1">
        <v>419</v>
      </c>
      <c r="B194" s="2">
        <v>1.6857E-2</v>
      </c>
      <c r="C194" s="2">
        <v>3.9828000000000002E-2</v>
      </c>
      <c r="D194" s="2">
        <v>0.23719399999999999</v>
      </c>
    </row>
    <row r="195" spans="1:4" x14ac:dyDescent="0.3">
      <c r="A195" s="1">
        <v>419</v>
      </c>
      <c r="B195" s="2">
        <v>0</v>
      </c>
      <c r="C195" s="2">
        <v>4.2757999999999997E-2</v>
      </c>
      <c r="D195" s="2">
        <v>0.22359100000000001</v>
      </c>
    </row>
    <row r="196" spans="1:4" x14ac:dyDescent="0.3">
      <c r="A196" s="1">
        <v>419</v>
      </c>
      <c r="B196" s="2">
        <v>2.5385999999999999E-2</v>
      </c>
      <c r="C196" s="2">
        <v>4.2653000000000003E-2</v>
      </c>
      <c r="D196" s="2">
        <v>0.22375900000000001</v>
      </c>
    </row>
    <row r="197" spans="1:4" x14ac:dyDescent="0.3">
      <c r="A197" s="1">
        <v>420</v>
      </c>
      <c r="B197" s="2">
        <v>1.6746E-2</v>
      </c>
      <c r="C197" s="2">
        <v>4.4842E-2</v>
      </c>
      <c r="D197" s="2">
        <v>0.212862</v>
      </c>
    </row>
    <row r="198" spans="1:4" x14ac:dyDescent="0.3">
      <c r="A198" s="1">
        <v>420</v>
      </c>
      <c r="B198" s="2">
        <v>3.3446999999999998E-2</v>
      </c>
      <c r="C198" s="2">
        <v>3.9515000000000002E-2</v>
      </c>
      <c r="D198" s="2">
        <v>0.19906599999999999</v>
      </c>
    </row>
    <row r="199" spans="1:4" x14ac:dyDescent="0.3">
      <c r="A199" s="1">
        <v>420</v>
      </c>
      <c r="B199" s="2">
        <v>1.6775999999999999E-2</v>
      </c>
      <c r="C199" s="2">
        <v>4.7566999999999998E-2</v>
      </c>
      <c r="D199" s="2">
        <v>0.17973</v>
      </c>
    </row>
    <row r="200" spans="1:4" x14ac:dyDescent="0.3">
      <c r="A200" s="1">
        <v>421</v>
      </c>
      <c r="B200" s="2">
        <v>3.3517999999999999E-2</v>
      </c>
      <c r="C200" s="2">
        <v>4.7515000000000002E-2</v>
      </c>
      <c r="D200" s="2">
        <v>0.18095900000000001</v>
      </c>
    </row>
    <row r="201" spans="1:4" x14ac:dyDescent="0.3">
      <c r="A201" s="1">
        <v>421</v>
      </c>
      <c r="B201" s="2">
        <v>8.3588999999999997E-2</v>
      </c>
      <c r="C201" s="2">
        <v>4.7399999999999998E-2</v>
      </c>
      <c r="D201" s="2">
        <v>0.16630900000000001</v>
      </c>
    </row>
    <row r="202" spans="1:4" x14ac:dyDescent="0.3">
      <c r="A202" s="1">
        <v>421</v>
      </c>
      <c r="B202" s="2">
        <v>5.8362999999999998E-2</v>
      </c>
      <c r="C202" s="2">
        <v>6.0413000000000001E-2</v>
      </c>
      <c r="D202" s="2">
        <v>0.17155000000000001</v>
      </c>
    </row>
    <row r="203" spans="1:4" x14ac:dyDescent="0.3">
      <c r="A203" s="1">
        <v>422</v>
      </c>
      <c r="B203" s="2">
        <v>4.1623E-2</v>
      </c>
      <c r="C203" s="2">
        <v>3.9338999999999999E-2</v>
      </c>
      <c r="D203" s="2">
        <v>0.152887</v>
      </c>
    </row>
    <row r="204" spans="1:4" x14ac:dyDescent="0.3">
      <c r="A204" s="1">
        <v>422</v>
      </c>
      <c r="B204" s="2">
        <v>3.3384999999999998E-2</v>
      </c>
      <c r="C204" s="2">
        <v>5.7847999999999997E-2</v>
      </c>
      <c r="D204" s="2">
        <v>0.14973</v>
      </c>
    </row>
    <row r="205" spans="1:4" x14ac:dyDescent="0.3">
      <c r="A205" s="1">
        <v>422</v>
      </c>
      <c r="B205" s="2">
        <v>2.4992E-2</v>
      </c>
      <c r="C205" s="2">
        <v>3.9365999999999998E-2</v>
      </c>
      <c r="D205" s="2">
        <v>0.13953099999999999</v>
      </c>
    </row>
    <row r="206" spans="1:4" x14ac:dyDescent="0.3">
      <c r="A206" s="1">
        <v>423</v>
      </c>
      <c r="B206" s="2">
        <v>4.1522999999999997E-2</v>
      </c>
      <c r="C206" s="2">
        <v>4.9709999999999997E-2</v>
      </c>
      <c r="D206" s="2">
        <v>0.13344800000000001</v>
      </c>
    </row>
    <row r="207" spans="1:4" x14ac:dyDescent="0.3">
      <c r="A207" s="1">
        <v>423</v>
      </c>
      <c r="B207" s="2">
        <v>2.4864000000000001E-2</v>
      </c>
      <c r="C207" s="2">
        <v>5.4830999999999998E-2</v>
      </c>
      <c r="D207" s="2">
        <v>0.13176599999999999</v>
      </c>
    </row>
    <row r="208" spans="1:4" x14ac:dyDescent="0.3">
      <c r="A208" s="1">
        <v>424</v>
      </c>
      <c r="B208" s="2">
        <v>0</v>
      </c>
      <c r="C208" s="2">
        <v>3.6559000000000001E-2</v>
      </c>
      <c r="D208" s="2">
        <v>0.123336</v>
      </c>
    </row>
    <row r="209" spans="1:4" x14ac:dyDescent="0.3">
      <c r="A209" s="1">
        <v>424</v>
      </c>
      <c r="B209" s="2">
        <v>4.1563999999999997E-2</v>
      </c>
      <c r="C209" s="2">
        <v>4.7139E-2</v>
      </c>
      <c r="D209" s="2">
        <v>0.12085899999999999</v>
      </c>
    </row>
    <row r="210" spans="1:4" x14ac:dyDescent="0.3">
      <c r="A210" s="1">
        <v>424</v>
      </c>
      <c r="B210" s="2">
        <v>4.1567E-2</v>
      </c>
      <c r="C210" s="2">
        <v>5.7618000000000003E-2</v>
      </c>
      <c r="D210" s="2">
        <v>0.11168</v>
      </c>
    </row>
    <row r="211" spans="1:4" x14ac:dyDescent="0.3">
      <c r="A211" s="1">
        <v>425</v>
      </c>
      <c r="B211" s="2">
        <v>5.8050999999999998E-2</v>
      </c>
      <c r="C211" s="2">
        <v>4.4414000000000002E-2</v>
      </c>
      <c r="D211" s="2">
        <v>0.10929</v>
      </c>
    </row>
    <row r="212" spans="1:4" x14ac:dyDescent="0.3">
      <c r="A212" s="1">
        <v>425</v>
      </c>
      <c r="B212" s="2">
        <v>8.3359999999999997E-3</v>
      </c>
      <c r="C212" s="2">
        <v>3.6764999999999999E-2</v>
      </c>
      <c r="D212" s="2">
        <v>9.4263E-2</v>
      </c>
    </row>
    <row r="213" spans="1:4" x14ac:dyDescent="0.3">
      <c r="A213" s="1">
        <v>425</v>
      </c>
      <c r="B213" s="2">
        <v>5.0098999999999998E-2</v>
      </c>
      <c r="C213" s="2">
        <v>3.9456999999999999E-2</v>
      </c>
      <c r="D213" s="2">
        <v>9.5838999999999994E-2</v>
      </c>
    </row>
    <row r="214" spans="1:4" x14ac:dyDescent="0.3">
      <c r="A214" s="1">
        <v>426</v>
      </c>
      <c r="B214" s="2">
        <v>2.5118000000000001E-2</v>
      </c>
      <c r="C214" s="2">
        <v>3.6928000000000002E-2</v>
      </c>
      <c r="D214" s="2">
        <v>9.6105999999999997E-2</v>
      </c>
    </row>
    <row r="215" spans="1:4" x14ac:dyDescent="0.3">
      <c r="A215" s="1">
        <v>426</v>
      </c>
      <c r="B215" s="2">
        <v>4.1651000000000001E-2</v>
      </c>
      <c r="C215" s="2">
        <v>4.9862999999999998E-2</v>
      </c>
      <c r="D215" s="2">
        <v>8.9949000000000001E-2</v>
      </c>
    </row>
    <row r="216" spans="1:4" x14ac:dyDescent="0.3">
      <c r="A216" s="1">
        <v>426</v>
      </c>
      <c r="B216" s="2">
        <v>-2.4969999999999999E-2</v>
      </c>
      <c r="C216" s="2">
        <v>3.4092999999999998E-2</v>
      </c>
      <c r="D216" s="2">
        <v>8.1396999999999997E-2</v>
      </c>
    </row>
    <row r="217" spans="1:4" x14ac:dyDescent="0.3">
      <c r="A217" s="1">
        <v>427</v>
      </c>
      <c r="B217" s="2">
        <v>-2.495E-2</v>
      </c>
      <c r="C217" s="2">
        <v>3.9307000000000002E-2</v>
      </c>
      <c r="D217" s="2">
        <v>7.4966000000000005E-2</v>
      </c>
    </row>
    <row r="218" spans="1:4" x14ac:dyDescent="0.3">
      <c r="A218" s="1">
        <v>427</v>
      </c>
      <c r="B218" s="2">
        <v>6.6367999999999996E-2</v>
      </c>
      <c r="C218" s="2">
        <v>4.4429999999999997E-2</v>
      </c>
      <c r="D218" s="2">
        <v>7.7589000000000005E-2</v>
      </c>
    </row>
    <row r="219" spans="1:4" x14ac:dyDescent="0.3">
      <c r="A219" s="1">
        <v>427</v>
      </c>
      <c r="B219" s="2">
        <v>3.3265999999999997E-2</v>
      </c>
      <c r="C219" s="2">
        <v>5.2400000000000002E-2</v>
      </c>
      <c r="D219" s="2">
        <v>7.1417999999999995E-2</v>
      </c>
    </row>
    <row r="220" spans="1:4" x14ac:dyDescent="0.3">
      <c r="A220" s="1">
        <v>428</v>
      </c>
      <c r="B220" s="2">
        <v>4.1231999999999998E-2</v>
      </c>
      <c r="C220" s="2">
        <v>4.9360000000000001E-2</v>
      </c>
      <c r="D220" s="2">
        <v>7.2217000000000003E-2</v>
      </c>
    </row>
    <row r="221" spans="1:4" x14ac:dyDescent="0.3">
      <c r="A221" s="1">
        <v>428</v>
      </c>
      <c r="B221" s="2">
        <v>2.4493999999999998E-2</v>
      </c>
      <c r="C221" s="2">
        <v>4.6299E-2</v>
      </c>
      <c r="D221" s="2">
        <v>7.0806999999999995E-2</v>
      </c>
    </row>
    <row r="222" spans="1:4" x14ac:dyDescent="0.3">
      <c r="A222" s="1">
        <v>429</v>
      </c>
      <c r="B222" s="2">
        <v>3.2690999999999998E-2</v>
      </c>
      <c r="C222" s="2">
        <v>4.6344000000000003E-2</v>
      </c>
      <c r="D222" s="2">
        <v>6.1842000000000001E-2</v>
      </c>
    </row>
    <row r="223" spans="1:4" x14ac:dyDescent="0.3">
      <c r="A223" s="1">
        <v>429</v>
      </c>
      <c r="B223" s="2">
        <v>1.6271000000000001E-2</v>
      </c>
      <c r="C223" s="2">
        <v>4.3568999999999997E-2</v>
      </c>
      <c r="D223" s="2">
        <v>5.7409000000000002E-2</v>
      </c>
    </row>
    <row r="224" spans="1:4" x14ac:dyDescent="0.3">
      <c r="A224" s="1">
        <v>429</v>
      </c>
      <c r="B224" s="2">
        <v>2.4462999999999999E-2</v>
      </c>
      <c r="C224" s="2">
        <v>4.8813000000000002E-2</v>
      </c>
      <c r="D224" s="2">
        <v>6.1013999999999999E-2</v>
      </c>
    </row>
    <row r="225" spans="1:4" x14ac:dyDescent="0.3">
      <c r="A225" s="1">
        <v>430</v>
      </c>
      <c r="B225" s="2">
        <v>-8.09E-3</v>
      </c>
      <c r="C225" s="2">
        <v>4.0781999999999999E-2</v>
      </c>
      <c r="D225" s="2">
        <v>5.5031999999999998E-2</v>
      </c>
    </row>
    <row r="226" spans="1:4" x14ac:dyDescent="0.3">
      <c r="A226" s="1">
        <v>430</v>
      </c>
      <c r="B226" s="2">
        <v>4.0691999999999999E-2</v>
      </c>
      <c r="C226" s="2">
        <v>5.1277999999999997E-2</v>
      </c>
      <c r="D226" s="2">
        <v>5.2588000000000003E-2</v>
      </c>
    </row>
    <row r="227" spans="1:4" x14ac:dyDescent="0.3">
      <c r="A227" s="1">
        <v>430</v>
      </c>
      <c r="B227" s="2">
        <v>1.6167000000000001E-2</v>
      </c>
      <c r="C227" s="2">
        <v>3.8198999999999997E-2</v>
      </c>
      <c r="D227" s="2">
        <v>5.0172000000000001E-2</v>
      </c>
    </row>
    <row r="228" spans="1:4" x14ac:dyDescent="0.3">
      <c r="A228" s="1">
        <v>431</v>
      </c>
      <c r="B228" s="2">
        <v>8.0770000000000008E-3</v>
      </c>
      <c r="C228" s="2">
        <v>3.3078999999999997E-2</v>
      </c>
      <c r="D228" s="2">
        <v>4.9445000000000003E-2</v>
      </c>
    </row>
    <row r="229" spans="1:4" x14ac:dyDescent="0.3">
      <c r="A229" s="1">
        <v>431</v>
      </c>
      <c r="B229" s="2">
        <v>8.0672999999999995E-2</v>
      </c>
      <c r="C229" s="2">
        <v>5.0826999999999997E-2</v>
      </c>
      <c r="D229" s="2">
        <v>4.9384999999999998E-2</v>
      </c>
    </row>
    <row r="230" spans="1:4" x14ac:dyDescent="0.3">
      <c r="A230" s="1">
        <v>431</v>
      </c>
      <c r="B230" s="2">
        <v>2.4316999999999998E-2</v>
      </c>
      <c r="C230" s="2">
        <v>4.0857999999999998E-2</v>
      </c>
      <c r="D230" s="2">
        <v>4.8932000000000003E-2</v>
      </c>
    </row>
    <row r="231" spans="1:4" x14ac:dyDescent="0.3">
      <c r="A231" s="1">
        <v>432</v>
      </c>
      <c r="B231" s="2">
        <v>3.2397000000000002E-2</v>
      </c>
      <c r="C231" s="2">
        <v>4.8476999999999999E-2</v>
      </c>
      <c r="D231" s="2">
        <v>4.7515000000000002E-2</v>
      </c>
    </row>
    <row r="232" spans="1:4" x14ac:dyDescent="0.3">
      <c r="A232" s="1">
        <v>432</v>
      </c>
      <c r="B232" s="2">
        <v>2.4409E-2</v>
      </c>
      <c r="C232" s="2">
        <v>4.1012E-2</v>
      </c>
      <c r="D232" s="2">
        <v>4.5657999999999997E-2</v>
      </c>
    </row>
    <row r="233" spans="1:4" x14ac:dyDescent="0.3">
      <c r="A233" s="1">
        <v>432</v>
      </c>
      <c r="B233" s="2">
        <v>2.4213999999999999E-2</v>
      </c>
      <c r="C233" s="2">
        <v>3.814E-2</v>
      </c>
      <c r="D233" s="2">
        <v>3.7741999999999998E-2</v>
      </c>
    </row>
    <row r="234" spans="1:4" x14ac:dyDescent="0.3">
      <c r="A234" s="1">
        <v>433</v>
      </c>
      <c r="B234" s="2">
        <v>2.4232E-2</v>
      </c>
      <c r="C234" s="2">
        <v>4.0712999999999999E-2</v>
      </c>
      <c r="D234" s="2">
        <v>4.0517999999999998E-2</v>
      </c>
    </row>
    <row r="235" spans="1:4" x14ac:dyDescent="0.3">
      <c r="A235" s="1">
        <v>433</v>
      </c>
      <c r="B235" s="2">
        <v>2.4097E-2</v>
      </c>
      <c r="C235" s="2">
        <v>4.8075E-2</v>
      </c>
      <c r="D235" s="2">
        <v>4.0292000000000001E-2</v>
      </c>
    </row>
    <row r="236" spans="1:4" x14ac:dyDescent="0.3">
      <c r="A236" s="1">
        <v>434</v>
      </c>
      <c r="B236" s="2">
        <v>1.6055E-2</v>
      </c>
      <c r="C236" s="2">
        <v>2.7817000000000001E-2</v>
      </c>
      <c r="D236" s="2">
        <v>4.1632000000000002E-2</v>
      </c>
    </row>
    <row r="237" spans="1:4" x14ac:dyDescent="0.3">
      <c r="A237" s="1">
        <v>434</v>
      </c>
      <c r="B237" s="2">
        <v>2.3817999999999999E-2</v>
      </c>
      <c r="C237" s="2">
        <v>4.5019999999999998E-2</v>
      </c>
      <c r="D237" s="2">
        <v>4.1175999999999997E-2</v>
      </c>
    </row>
    <row r="238" spans="1:4" x14ac:dyDescent="0.3">
      <c r="A238" s="1">
        <v>434</v>
      </c>
      <c r="B238" s="2">
        <v>3.9948999999999998E-2</v>
      </c>
      <c r="C238" s="2">
        <v>4.2790000000000002E-2</v>
      </c>
      <c r="D238" s="2">
        <v>3.8721999999999999E-2</v>
      </c>
    </row>
    <row r="239" spans="1:4" x14ac:dyDescent="0.3">
      <c r="A239" s="1">
        <v>435</v>
      </c>
      <c r="B239" s="2">
        <v>1.5875E-2</v>
      </c>
      <c r="C239" s="2">
        <v>3.7511000000000003E-2</v>
      </c>
      <c r="D239" s="2">
        <v>3.712E-2</v>
      </c>
    </row>
    <row r="240" spans="1:4" x14ac:dyDescent="0.3">
      <c r="A240" s="1">
        <v>435</v>
      </c>
      <c r="B240" s="2">
        <v>1.5814000000000002E-2</v>
      </c>
      <c r="C240" s="2">
        <v>3.7365000000000002E-2</v>
      </c>
      <c r="D240" s="2">
        <v>3.4958000000000003E-2</v>
      </c>
    </row>
    <row r="241" spans="1:4" x14ac:dyDescent="0.3">
      <c r="A241" s="1">
        <v>435</v>
      </c>
      <c r="B241" s="2">
        <v>2.3570000000000001E-2</v>
      </c>
      <c r="C241" s="2">
        <v>4.9503999999999999E-2</v>
      </c>
      <c r="D241" s="2">
        <v>3.2731999999999997E-2</v>
      </c>
    </row>
    <row r="242" spans="1:4" x14ac:dyDescent="0.3">
      <c r="A242" s="1">
        <v>436</v>
      </c>
      <c r="B242" s="2">
        <v>3.1542000000000001E-2</v>
      </c>
      <c r="C242" s="2">
        <v>5.2165000000000003E-2</v>
      </c>
      <c r="D242" s="2">
        <v>2.9499000000000001E-2</v>
      </c>
    </row>
    <row r="243" spans="1:4" x14ac:dyDescent="0.3">
      <c r="A243" s="1">
        <v>436</v>
      </c>
      <c r="B243" s="2">
        <v>3.9220999999999999E-2</v>
      </c>
      <c r="C243" s="2">
        <v>4.9426999999999999E-2</v>
      </c>
      <c r="D243" s="2">
        <v>2.6010999999999999E-2</v>
      </c>
    </row>
    <row r="244" spans="1:4" x14ac:dyDescent="0.3">
      <c r="A244" s="1">
        <v>436</v>
      </c>
      <c r="B244" s="2">
        <v>0</v>
      </c>
      <c r="C244" s="2">
        <v>3.9674000000000001E-2</v>
      </c>
      <c r="D244" s="2">
        <v>2.8775999999999999E-2</v>
      </c>
    </row>
    <row r="245" spans="1:4" x14ac:dyDescent="0.3">
      <c r="A245" s="1">
        <v>437</v>
      </c>
      <c r="B245" s="2">
        <v>-2.3439999999999999E-2</v>
      </c>
      <c r="C245" s="2">
        <v>2.9537999999999998E-2</v>
      </c>
      <c r="D245" s="2">
        <v>2.7900999999999999E-2</v>
      </c>
    </row>
    <row r="246" spans="1:4" x14ac:dyDescent="0.3">
      <c r="A246" s="1">
        <v>437</v>
      </c>
      <c r="B246" s="2">
        <v>-7.7999999999999996E-3</v>
      </c>
      <c r="C246" s="2">
        <v>3.9296999999999999E-2</v>
      </c>
      <c r="D246" s="2">
        <v>2.3199999999999998E-2</v>
      </c>
    </row>
    <row r="247" spans="1:4" x14ac:dyDescent="0.3">
      <c r="A247" s="1">
        <v>437</v>
      </c>
      <c r="B247" s="2">
        <v>2.3331999999999999E-2</v>
      </c>
      <c r="C247" s="2">
        <v>3.9203000000000002E-2</v>
      </c>
      <c r="D247" s="2">
        <v>2.8434000000000001E-2</v>
      </c>
    </row>
    <row r="248" spans="1:4" x14ac:dyDescent="0.3">
      <c r="A248" s="1">
        <v>438</v>
      </c>
      <c r="B248" s="2">
        <v>2.3451E-2</v>
      </c>
      <c r="C248" s="2">
        <v>4.1866E-2</v>
      </c>
      <c r="D248" s="2">
        <v>2.725E-2</v>
      </c>
    </row>
    <row r="249" spans="1:4" x14ac:dyDescent="0.3">
      <c r="A249" s="1">
        <v>438</v>
      </c>
      <c r="B249" s="2">
        <v>7.7169999999999999E-3</v>
      </c>
      <c r="C249" s="2">
        <v>3.8899999999999997E-2</v>
      </c>
      <c r="D249" s="2">
        <v>2.5590000000000002E-2</v>
      </c>
    </row>
    <row r="250" spans="1:4" x14ac:dyDescent="0.3">
      <c r="A250" s="1">
        <v>438</v>
      </c>
      <c r="B250" s="2">
        <v>3.8856000000000002E-2</v>
      </c>
      <c r="C250" s="2">
        <v>4.8966999999999997E-2</v>
      </c>
      <c r="D250" s="2">
        <v>2.1804E-2</v>
      </c>
    </row>
    <row r="251" spans="1:4" x14ac:dyDescent="0.3">
      <c r="A251" s="1">
        <v>439</v>
      </c>
      <c r="B251" s="2">
        <v>2.3276000000000002E-2</v>
      </c>
      <c r="C251" s="2">
        <v>2.9332E-2</v>
      </c>
      <c r="D251" s="2">
        <v>2.111E-2</v>
      </c>
    </row>
    <row r="252" spans="1:4" x14ac:dyDescent="0.3">
      <c r="A252" s="1">
        <v>439</v>
      </c>
      <c r="B252" s="2">
        <v>3.8626000000000001E-2</v>
      </c>
      <c r="C252" s="2">
        <v>5.5978E-2</v>
      </c>
      <c r="D252" s="2">
        <v>2.4303000000000002E-2</v>
      </c>
    </row>
    <row r="253" spans="1:4" x14ac:dyDescent="0.3">
      <c r="A253" s="1">
        <v>440</v>
      </c>
      <c r="B253" s="2">
        <v>4.6079000000000002E-2</v>
      </c>
      <c r="C253" s="2">
        <v>5.5647000000000002E-2</v>
      </c>
      <c r="D253" s="2">
        <v>2.2853999999999999E-2</v>
      </c>
    </row>
    <row r="254" spans="1:4" x14ac:dyDescent="0.3">
      <c r="A254" s="1">
        <v>440</v>
      </c>
      <c r="B254" s="2">
        <v>7.6779999999999999E-3</v>
      </c>
      <c r="C254" s="2">
        <v>5.0798000000000003E-2</v>
      </c>
      <c r="D254" s="2">
        <v>2.4808E-2</v>
      </c>
    </row>
    <row r="255" spans="1:4" x14ac:dyDescent="0.3">
      <c r="A255" s="1">
        <v>440</v>
      </c>
      <c r="B255" s="2">
        <v>-7.6099999999999996E-3</v>
      </c>
      <c r="C255" s="2">
        <v>4.0738000000000003E-2</v>
      </c>
      <c r="D255" s="2">
        <v>2.1989000000000002E-2</v>
      </c>
    </row>
    <row r="256" spans="1:4" x14ac:dyDescent="0.3">
      <c r="A256" s="1">
        <v>441</v>
      </c>
      <c r="B256" s="2">
        <v>4.5782999999999997E-2</v>
      </c>
      <c r="C256" s="2">
        <v>4.8078999999999997E-2</v>
      </c>
      <c r="D256" s="2">
        <v>1.8166000000000002E-2</v>
      </c>
    </row>
    <row r="257" spans="1:4" x14ac:dyDescent="0.3">
      <c r="A257" s="1">
        <v>441</v>
      </c>
      <c r="B257" s="2">
        <v>3.0459E-2</v>
      </c>
      <c r="C257" s="2">
        <v>4.7979000000000001E-2</v>
      </c>
      <c r="D257" s="2">
        <v>2.1364999999999999E-2</v>
      </c>
    </row>
    <row r="258" spans="1:4" x14ac:dyDescent="0.3">
      <c r="A258" s="1">
        <v>441</v>
      </c>
      <c r="B258" s="2">
        <v>3.0360000000000002E-2</v>
      </c>
      <c r="C258" s="2">
        <v>3.3474999999999998E-2</v>
      </c>
      <c r="D258" s="2">
        <v>1.9359000000000001E-2</v>
      </c>
    </row>
    <row r="259" spans="1:4" x14ac:dyDescent="0.3">
      <c r="A259" s="1">
        <v>442</v>
      </c>
      <c r="B259" s="2">
        <v>5.3095000000000003E-2</v>
      </c>
      <c r="C259" s="2">
        <v>5.2567999999999997E-2</v>
      </c>
      <c r="D259" s="2">
        <v>2.6440999999999999E-2</v>
      </c>
    </row>
    <row r="260" spans="1:4" x14ac:dyDescent="0.3">
      <c r="A260" s="1">
        <v>442</v>
      </c>
      <c r="B260" s="2">
        <v>0</v>
      </c>
      <c r="C260" s="2">
        <v>4.3328999999999999E-2</v>
      </c>
      <c r="D260" s="2">
        <v>1.949E-2</v>
      </c>
    </row>
    <row r="261" spans="1:4" x14ac:dyDescent="0.3">
      <c r="A261" s="1">
        <v>442</v>
      </c>
      <c r="B261" s="2">
        <v>3.0277999999999999E-2</v>
      </c>
      <c r="C261" s="2">
        <v>4.2923999999999997E-2</v>
      </c>
      <c r="D261" s="2">
        <v>1.609E-2</v>
      </c>
    </row>
    <row r="262" spans="1:4" x14ac:dyDescent="0.3">
      <c r="A262" s="1">
        <v>443</v>
      </c>
      <c r="B262" s="2">
        <v>-2.2769999999999999E-2</v>
      </c>
      <c r="C262" s="2">
        <v>3.3473000000000003E-2</v>
      </c>
      <c r="D262" s="2">
        <v>1.3551000000000001E-2</v>
      </c>
    </row>
    <row r="263" spans="1:4" x14ac:dyDescent="0.3">
      <c r="A263" s="1">
        <v>443</v>
      </c>
      <c r="B263" s="2">
        <v>-7.5799999999999999E-3</v>
      </c>
      <c r="C263" s="2">
        <v>3.3415E-2</v>
      </c>
      <c r="D263" s="2">
        <v>1.6104E-2</v>
      </c>
    </row>
    <row r="264" spans="1:4" x14ac:dyDescent="0.3">
      <c r="A264" s="1">
        <v>443</v>
      </c>
      <c r="B264" s="2">
        <v>7.5579999999999996E-3</v>
      </c>
      <c r="C264" s="2">
        <v>3.5716999999999999E-2</v>
      </c>
      <c r="D264" s="2">
        <v>1.8636E-2</v>
      </c>
    </row>
    <row r="265" spans="1:4" x14ac:dyDescent="0.3">
      <c r="A265" s="1">
        <v>444</v>
      </c>
      <c r="B265" s="2">
        <v>7.5519999999999997E-3</v>
      </c>
      <c r="C265" s="2">
        <v>5.2343000000000001E-2</v>
      </c>
      <c r="D265" s="2">
        <v>1.9265000000000001E-2</v>
      </c>
    </row>
    <row r="266" spans="1:4" x14ac:dyDescent="0.3">
      <c r="A266" s="1">
        <v>444</v>
      </c>
      <c r="B266" s="2">
        <v>9.8482E-2</v>
      </c>
      <c r="C266" s="2">
        <v>5.2505999999999997E-2</v>
      </c>
      <c r="D266" s="2">
        <v>1.8034999999999999E-2</v>
      </c>
    </row>
    <row r="267" spans="1:4" x14ac:dyDescent="0.3">
      <c r="A267" s="1">
        <v>445</v>
      </c>
      <c r="B267" s="2">
        <v>3.7761000000000003E-2</v>
      </c>
      <c r="C267" s="2">
        <v>2.6171E-2</v>
      </c>
      <c r="D267" s="2">
        <v>1.4768E-2</v>
      </c>
    </row>
    <row r="268" spans="1:4" x14ac:dyDescent="0.3">
      <c r="A268" s="1">
        <v>445</v>
      </c>
      <c r="B268" s="2">
        <v>3.7818999999999998E-2</v>
      </c>
      <c r="C268" s="2">
        <v>3.0977000000000001E-2</v>
      </c>
      <c r="D268" s="2">
        <v>1.8006999999999999E-2</v>
      </c>
    </row>
    <row r="269" spans="1:4" x14ac:dyDescent="0.3">
      <c r="A269" s="1">
        <v>445</v>
      </c>
      <c r="B269" s="2">
        <v>5.2707999999999998E-2</v>
      </c>
      <c r="C269" s="2">
        <v>5.4558000000000002E-2</v>
      </c>
      <c r="D269" s="2">
        <v>1.4723999999999999E-2</v>
      </c>
    </row>
    <row r="270" spans="1:4" x14ac:dyDescent="0.3">
      <c r="A270" s="1">
        <v>446</v>
      </c>
      <c r="B270" s="2">
        <v>2.9988000000000001E-2</v>
      </c>
      <c r="C270" s="2">
        <v>4.4874999999999998E-2</v>
      </c>
      <c r="D270" s="2">
        <v>1.4023000000000001E-2</v>
      </c>
    </row>
    <row r="271" spans="1:4" x14ac:dyDescent="0.3">
      <c r="A271" s="1">
        <v>446</v>
      </c>
      <c r="B271" s="2">
        <v>2.2384000000000001E-2</v>
      </c>
      <c r="C271" s="2">
        <v>6.5818000000000002E-2</v>
      </c>
      <c r="D271" s="2">
        <v>2.2204000000000002E-2</v>
      </c>
    </row>
    <row r="272" spans="1:4" x14ac:dyDescent="0.3">
      <c r="A272" s="1">
        <v>446</v>
      </c>
      <c r="B272" s="2">
        <v>2.2439000000000001E-2</v>
      </c>
      <c r="C272" s="2">
        <v>4.4769999999999997E-2</v>
      </c>
      <c r="D272" s="2">
        <v>1.4626E-2</v>
      </c>
    </row>
    <row r="273" spans="1:4" x14ac:dyDescent="0.3">
      <c r="A273" s="1">
        <v>447</v>
      </c>
      <c r="B273" s="2">
        <v>3.7308000000000001E-2</v>
      </c>
      <c r="C273" s="2">
        <v>5.6413999999999999E-2</v>
      </c>
      <c r="D273" s="2">
        <v>1.7763000000000001E-2</v>
      </c>
    </row>
    <row r="274" spans="1:4" x14ac:dyDescent="0.3">
      <c r="A274" s="1">
        <v>447</v>
      </c>
      <c r="B274" s="2">
        <v>0</v>
      </c>
      <c r="C274" s="2">
        <v>5.4155000000000002E-2</v>
      </c>
      <c r="D274" s="2">
        <v>1.6521999999999998E-2</v>
      </c>
    </row>
    <row r="275" spans="1:4" x14ac:dyDescent="0.3">
      <c r="A275" s="1">
        <v>447</v>
      </c>
      <c r="B275" s="2">
        <v>2.2317E-2</v>
      </c>
      <c r="C275" s="2">
        <v>5.1555999999999998E-2</v>
      </c>
      <c r="D275" s="2">
        <v>1.7076999999999998E-2</v>
      </c>
    </row>
    <row r="276" spans="1:4" x14ac:dyDescent="0.3">
      <c r="A276" s="1">
        <v>448</v>
      </c>
      <c r="B276" s="2">
        <v>1.4884E-2</v>
      </c>
      <c r="C276" s="2">
        <v>5.6265000000000003E-2</v>
      </c>
      <c r="D276" s="2">
        <v>1.5817999999999999E-2</v>
      </c>
    </row>
    <row r="277" spans="1:4" x14ac:dyDescent="0.3">
      <c r="A277" s="1">
        <v>448</v>
      </c>
      <c r="B277" s="2">
        <v>3.7407000000000003E-2</v>
      </c>
      <c r="C277" s="2">
        <v>6.1276999999999998E-2</v>
      </c>
      <c r="D277" s="2">
        <v>1.3993E-2</v>
      </c>
    </row>
    <row r="278" spans="1:4" x14ac:dyDescent="0.3">
      <c r="A278" s="1">
        <v>448</v>
      </c>
      <c r="B278" s="2">
        <v>-1.495E-2</v>
      </c>
      <c r="C278" s="2">
        <v>5.6500000000000002E-2</v>
      </c>
      <c r="D278" s="2">
        <v>1.5249E-2</v>
      </c>
    </row>
    <row r="279" spans="1:4" x14ac:dyDescent="0.3">
      <c r="A279" s="1">
        <v>449</v>
      </c>
      <c r="B279" s="2">
        <v>1.4919999999999999E-2</v>
      </c>
      <c r="C279" s="2">
        <v>5.1705000000000001E-2</v>
      </c>
      <c r="D279" s="2">
        <v>1.6490999999999999E-2</v>
      </c>
    </row>
    <row r="280" spans="1:4" x14ac:dyDescent="0.3">
      <c r="A280" s="1">
        <v>449</v>
      </c>
      <c r="B280" s="2">
        <v>4.4975000000000001E-2</v>
      </c>
      <c r="C280" s="2">
        <v>6.6119999999999998E-2</v>
      </c>
      <c r="D280" s="2">
        <v>1.9120000000000002E-2</v>
      </c>
    </row>
    <row r="281" spans="1:4" x14ac:dyDescent="0.3">
      <c r="A281" s="1">
        <v>449</v>
      </c>
      <c r="B281" s="2">
        <v>-7.5100000000000002E-3</v>
      </c>
      <c r="C281" s="2">
        <v>5.4419000000000002E-2</v>
      </c>
      <c r="D281" s="2">
        <v>1.5963999999999999E-2</v>
      </c>
    </row>
    <row r="282" spans="1:4" x14ac:dyDescent="0.3">
      <c r="A282" s="1">
        <v>450</v>
      </c>
      <c r="B282" s="2">
        <v>0</v>
      </c>
      <c r="C282" s="2">
        <v>5.6883999999999997E-2</v>
      </c>
      <c r="D282" s="2">
        <v>1.4713E-2</v>
      </c>
    </row>
    <row r="283" spans="1:4" x14ac:dyDescent="0.3">
      <c r="A283" s="1">
        <v>450</v>
      </c>
      <c r="B283" s="2">
        <v>4.5053999999999997E-2</v>
      </c>
      <c r="C283" s="2">
        <v>7.8065999999999997E-2</v>
      </c>
      <c r="D283" s="2">
        <v>1.8515E-2</v>
      </c>
    </row>
    <row r="284" spans="1:4" x14ac:dyDescent="0.3">
      <c r="A284" s="1">
        <v>451</v>
      </c>
      <c r="B284" s="2">
        <v>7.4700000000000001E-3</v>
      </c>
      <c r="C284" s="2">
        <v>6.3539999999999999E-2</v>
      </c>
      <c r="D284" s="2">
        <v>1.3972999999999999E-2</v>
      </c>
    </row>
    <row r="285" spans="1:4" x14ac:dyDescent="0.3">
      <c r="A285" s="1">
        <v>451</v>
      </c>
      <c r="B285" s="2">
        <v>2.9961999999999999E-2</v>
      </c>
      <c r="C285" s="2">
        <v>7.5509999999999994E-2</v>
      </c>
      <c r="D285" s="2">
        <v>1.2737E-2</v>
      </c>
    </row>
    <row r="286" spans="1:4" x14ac:dyDescent="0.3">
      <c r="A286" s="1">
        <v>451</v>
      </c>
      <c r="B286" s="2">
        <v>0</v>
      </c>
      <c r="C286" s="2">
        <v>6.1803999999999998E-2</v>
      </c>
      <c r="D286" s="2">
        <v>1.4114E-2</v>
      </c>
    </row>
    <row r="287" spans="1:4" x14ac:dyDescent="0.3">
      <c r="A287" s="1">
        <v>452</v>
      </c>
      <c r="B287" s="2">
        <v>1.5011E-2</v>
      </c>
      <c r="C287" s="2">
        <v>6.8570000000000006E-2</v>
      </c>
      <c r="D287" s="2">
        <v>1.7229999999999999E-2</v>
      </c>
    </row>
    <row r="288" spans="1:4" x14ac:dyDescent="0.3">
      <c r="A288" s="1">
        <v>452</v>
      </c>
      <c r="B288" s="2">
        <v>-7.4799999999999997E-3</v>
      </c>
      <c r="C288" s="2">
        <v>7.0733000000000004E-2</v>
      </c>
      <c r="D288" s="2">
        <v>1.0182E-2</v>
      </c>
    </row>
    <row r="289" spans="1:4" x14ac:dyDescent="0.3">
      <c r="A289" s="1">
        <v>452</v>
      </c>
      <c r="B289" s="2">
        <v>2.2409999999999999E-2</v>
      </c>
      <c r="C289" s="2">
        <v>7.7658000000000005E-2</v>
      </c>
      <c r="D289" s="2">
        <v>1.2067E-2</v>
      </c>
    </row>
    <row r="290" spans="1:4" x14ac:dyDescent="0.3">
      <c r="A290" s="1">
        <v>453</v>
      </c>
      <c r="B290" s="2">
        <v>4.4954000000000001E-2</v>
      </c>
      <c r="C290" s="2">
        <v>7.5533000000000003E-2</v>
      </c>
      <c r="D290" s="2">
        <v>1.4652E-2</v>
      </c>
    </row>
    <row r="291" spans="1:4" x14ac:dyDescent="0.3">
      <c r="A291" s="1">
        <v>453</v>
      </c>
      <c r="B291" s="2">
        <v>6.0088000000000003E-2</v>
      </c>
      <c r="C291" s="2">
        <v>8.0449000000000007E-2</v>
      </c>
      <c r="D291" s="2">
        <v>1.4688E-2</v>
      </c>
    </row>
    <row r="292" spans="1:4" x14ac:dyDescent="0.3">
      <c r="A292" s="1">
        <v>453</v>
      </c>
      <c r="B292" s="2">
        <v>5.2610999999999998E-2</v>
      </c>
      <c r="C292" s="2">
        <v>9.7074999999999995E-2</v>
      </c>
      <c r="D292" s="2">
        <v>1.4057999999999999E-2</v>
      </c>
    </row>
    <row r="293" spans="1:4" x14ac:dyDescent="0.3">
      <c r="A293" s="1">
        <v>454</v>
      </c>
      <c r="B293" s="2">
        <v>4.5156000000000002E-2</v>
      </c>
      <c r="C293" s="2">
        <v>9.4839999999999994E-2</v>
      </c>
      <c r="D293" s="2">
        <v>1.2798E-2</v>
      </c>
    </row>
    <row r="294" spans="1:4" x14ac:dyDescent="0.3">
      <c r="A294" s="1">
        <v>454</v>
      </c>
      <c r="B294" s="2">
        <v>2.2488000000000001E-2</v>
      </c>
      <c r="C294" s="2">
        <v>8.7377999999999997E-2</v>
      </c>
      <c r="D294" s="2">
        <v>1.2109E-2</v>
      </c>
    </row>
    <row r="295" spans="1:4" x14ac:dyDescent="0.3">
      <c r="A295" s="1">
        <v>454</v>
      </c>
      <c r="B295" s="2">
        <v>3.0079999999999999E-2</v>
      </c>
      <c r="C295" s="2">
        <v>8.2919000000000007E-2</v>
      </c>
      <c r="D295" s="2">
        <v>1.4067E-2</v>
      </c>
    </row>
    <row r="296" spans="1:4" x14ac:dyDescent="0.3">
      <c r="A296" s="1">
        <v>455</v>
      </c>
      <c r="B296" s="2">
        <v>5.2551E-2</v>
      </c>
      <c r="C296" s="2">
        <v>0.10642600000000001</v>
      </c>
      <c r="D296" s="2">
        <v>1.4042000000000001E-2</v>
      </c>
    </row>
    <row r="297" spans="1:4" x14ac:dyDescent="0.3">
      <c r="A297" s="1">
        <v>455</v>
      </c>
      <c r="B297" s="2">
        <v>2.2405000000000001E-2</v>
      </c>
      <c r="C297" s="2">
        <v>8.9407E-2</v>
      </c>
      <c r="D297" s="2">
        <v>1.397E-2</v>
      </c>
    </row>
    <row r="298" spans="1:4" x14ac:dyDescent="0.3">
      <c r="A298" s="1">
        <v>455</v>
      </c>
      <c r="B298" s="2">
        <v>7.5030000000000001E-3</v>
      </c>
      <c r="C298" s="2">
        <v>9.9276000000000003E-2</v>
      </c>
      <c r="D298" s="2">
        <v>1.5311E-2</v>
      </c>
    </row>
    <row r="299" spans="1:4" x14ac:dyDescent="0.3">
      <c r="A299" s="1">
        <v>456</v>
      </c>
      <c r="B299" s="2">
        <v>2.2612E-2</v>
      </c>
      <c r="C299" s="2">
        <v>0.106853</v>
      </c>
      <c r="D299" s="2">
        <v>1.1535E-2</v>
      </c>
    </row>
    <row r="300" spans="1:4" x14ac:dyDescent="0.3">
      <c r="A300" s="1">
        <v>456</v>
      </c>
      <c r="B300" s="2">
        <v>3.7830000000000003E-2</v>
      </c>
      <c r="C300" s="2">
        <v>0.102494</v>
      </c>
      <c r="D300" s="2">
        <v>1.1579000000000001E-2</v>
      </c>
    </row>
    <row r="301" spans="1:4" x14ac:dyDescent="0.3">
      <c r="A301" s="1">
        <v>457</v>
      </c>
      <c r="B301" s="2">
        <v>3.7721999999999999E-2</v>
      </c>
      <c r="C301" s="2">
        <v>0.12121</v>
      </c>
      <c r="D301" s="2">
        <v>1.4111E-2</v>
      </c>
    </row>
    <row r="302" spans="1:4" x14ac:dyDescent="0.3">
      <c r="A302" s="1">
        <v>457</v>
      </c>
      <c r="B302" s="2">
        <v>3.7685000000000003E-2</v>
      </c>
      <c r="C302" s="2">
        <v>0.128217</v>
      </c>
      <c r="D302" s="2">
        <v>1.602E-2</v>
      </c>
    </row>
    <row r="303" spans="1:4" x14ac:dyDescent="0.3">
      <c r="A303" s="1">
        <v>457</v>
      </c>
      <c r="B303" s="2">
        <v>2.2536E-2</v>
      </c>
      <c r="C303" s="2">
        <v>0.130164</v>
      </c>
      <c r="D303" s="2">
        <v>1.1497E-2</v>
      </c>
    </row>
    <row r="304" spans="1:4" x14ac:dyDescent="0.3">
      <c r="A304" s="1">
        <v>458</v>
      </c>
      <c r="B304" s="2">
        <v>1.5002E-2</v>
      </c>
      <c r="C304" s="2">
        <v>0.129967</v>
      </c>
      <c r="D304" s="2">
        <v>1.4031E-2</v>
      </c>
    </row>
    <row r="305" spans="1:4" x14ac:dyDescent="0.3">
      <c r="A305" s="1">
        <v>458</v>
      </c>
      <c r="B305" s="2">
        <v>2.2644000000000001E-2</v>
      </c>
      <c r="C305" s="2">
        <v>0.14266999999999999</v>
      </c>
      <c r="D305" s="2">
        <v>1.1552E-2</v>
      </c>
    </row>
    <row r="306" spans="1:4" x14ac:dyDescent="0.3">
      <c r="A306" s="1">
        <v>458</v>
      </c>
      <c r="B306" s="2">
        <v>3.7671999999999997E-2</v>
      </c>
      <c r="C306" s="2">
        <v>0.130547</v>
      </c>
      <c r="D306" s="2">
        <v>1.2812E-2</v>
      </c>
    </row>
    <row r="307" spans="1:4" x14ac:dyDescent="0.3">
      <c r="A307" s="1">
        <v>459</v>
      </c>
      <c r="B307" s="2">
        <v>1.5046E-2</v>
      </c>
      <c r="C307" s="2">
        <v>0.14693800000000001</v>
      </c>
      <c r="D307" s="2">
        <v>1.4711999999999999E-2</v>
      </c>
    </row>
    <row r="308" spans="1:4" x14ac:dyDescent="0.3">
      <c r="A308" s="1">
        <v>459</v>
      </c>
      <c r="B308" s="2">
        <v>1.5044E-2</v>
      </c>
      <c r="C308" s="2">
        <v>0.13980699999999999</v>
      </c>
      <c r="D308" s="2">
        <v>1.3429999999999999E-2</v>
      </c>
    </row>
    <row r="309" spans="1:4" x14ac:dyDescent="0.3">
      <c r="A309" s="1">
        <v>459</v>
      </c>
      <c r="B309" s="2">
        <v>2.2556E-2</v>
      </c>
      <c r="C309" s="2">
        <v>0.149226</v>
      </c>
      <c r="D309" s="2">
        <v>1.2146000000000001E-2</v>
      </c>
    </row>
    <row r="310" spans="1:4" x14ac:dyDescent="0.3">
      <c r="A310" s="1">
        <v>460</v>
      </c>
      <c r="B310" s="2">
        <v>2.9898000000000001E-2</v>
      </c>
      <c r="C310" s="2">
        <v>0.15541199999999999</v>
      </c>
      <c r="D310" s="2">
        <v>1.1439E-2</v>
      </c>
    </row>
    <row r="311" spans="1:4" x14ac:dyDescent="0.3">
      <c r="A311" s="1">
        <v>460</v>
      </c>
      <c r="B311" s="2">
        <v>-7.4200000000000004E-3</v>
      </c>
      <c r="C311" s="2">
        <v>0.15201200000000001</v>
      </c>
      <c r="D311" s="2">
        <v>8.8360000000000001E-3</v>
      </c>
    </row>
    <row r="312" spans="1:4" x14ac:dyDescent="0.3">
      <c r="A312" s="1">
        <v>460</v>
      </c>
      <c r="B312" s="2">
        <v>2.2235999999999999E-2</v>
      </c>
      <c r="C312" s="2">
        <v>0.158778</v>
      </c>
      <c r="D312" s="2">
        <v>1.0083E-2</v>
      </c>
    </row>
    <row r="313" spans="1:4" x14ac:dyDescent="0.3">
      <c r="A313" s="1">
        <v>461</v>
      </c>
      <c r="B313" s="2">
        <v>1.4756999999999999E-2</v>
      </c>
      <c r="C313" s="2">
        <v>0.19061</v>
      </c>
      <c r="D313" s="2">
        <v>1.0664999999999999E-2</v>
      </c>
    </row>
    <row r="314" spans="1:4" x14ac:dyDescent="0.3">
      <c r="A314" s="1">
        <v>461</v>
      </c>
      <c r="B314" s="2">
        <v>0</v>
      </c>
      <c r="C314" s="2">
        <v>0.17169200000000001</v>
      </c>
      <c r="D314" s="2">
        <v>1.1271E-2</v>
      </c>
    </row>
    <row r="315" spans="1:4" x14ac:dyDescent="0.3">
      <c r="A315" s="1">
        <v>461</v>
      </c>
      <c r="B315" s="2">
        <v>2.2076999999999999E-2</v>
      </c>
      <c r="C315" s="2">
        <v>0.19472999999999999</v>
      </c>
      <c r="D315" s="2">
        <v>1.3139E-2</v>
      </c>
    </row>
    <row r="316" spans="1:4" x14ac:dyDescent="0.3">
      <c r="A316" s="1">
        <v>462</v>
      </c>
      <c r="B316" s="2">
        <v>2.1964999999999998E-2</v>
      </c>
      <c r="C316" s="2">
        <v>0.19375600000000001</v>
      </c>
      <c r="D316" s="2">
        <v>1.4940999999999999E-2</v>
      </c>
    </row>
    <row r="317" spans="1:4" x14ac:dyDescent="0.3">
      <c r="A317" s="1">
        <v>462</v>
      </c>
      <c r="B317" s="2">
        <v>4.4001999999999999E-2</v>
      </c>
      <c r="C317" s="2">
        <v>0.20793700000000001</v>
      </c>
      <c r="D317" s="2">
        <v>1.1847E-2</v>
      </c>
    </row>
    <row r="318" spans="1:4" x14ac:dyDescent="0.3">
      <c r="A318" s="1">
        <v>462</v>
      </c>
      <c r="B318" s="2">
        <v>4.3832000000000003E-2</v>
      </c>
      <c r="C318" s="2">
        <v>0.23244600000000001</v>
      </c>
      <c r="D318" s="2">
        <v>1.3664000000000001E-2</v>
      </c>
    </row>
    <row r="319" spans="1:4" x14ac:dyDescent="0.3">
      <c r="A319" s="1">
        <v>463</v>
      </c>
      <c r="B319" s="2">
        <v>2.9267999999999999E-2</v>
      </c>
      <c r="C319" s="2">
        <v>0.23050899999999999</v>
      </c>
      <c r="D319" s="2">
        <v>1.3063999999999999E-2</v>
      </c>
    </row>
    <row r="320" spans="1:4" x14ac:dyDescent="0.3">
      <c r="A320" s="1">
        <v>463</v>
      </c>
      <c r="B320" s="2">
        <v>2.9187000000000001E-2</v>
      </c>
      <c r="C320" s="2">
        <v>0.26664700000000002</v>
      </c>
      <c r="D320" s="2">
        <v>1.3028E-2</v>
      </c>
    </row>
    <row r="321" spans="1:4" x14ac:dyDescent="0.3">
      <c r="A321" s="1">
        <v>464</v>
      </c>
      <c r="B321" s="2">
        <v>5.0983000000000001E-2</v>
      </c>
      <c r="C321" s="2">
        <v>0.234038</v>
      </c>
      <c r="D321" s="2">
        <v>1.3004E-2</v>
      </c>
    </row>
    <row r="322" spans="1:4" x14ac:dyDescent="0.3">
      <c r="A322" s="1">
        <v>464</v>
      </c>
      <c r="B322" s="2">
        <v>7.2570000000000004E-3</v>
      </c>
      <c r="C322" s="2">
        <v>0.246924</v>
      </c>
      <c r="D322" s="2">
        <v>8.0219999999999996E-3</v>
      </c>
    </row>
    <row r="323" spans="1:4" x14ac:dyDescent="0.3">
      <c r="A323" s="1">
        <v>464</v>
      </c>
      <c r="B323" s="2">
        <v>0</v>
      </c>
      <c r="C323" s="2">
        <v>0.274119</v>
      </c>
      <c r="D323" s="2">
        <v>9.8639999999999995E-3</v>
      </c>
    </row>
    <row r="324" spans="1:4" x14ac:dyDescent="0.3">
      <c r="A324" s="1">
        <v>465</v>
      </c>
      <c r="B324" s="2">
        <v>1.4511E-2</v>
      </c>
      <c r="C324" s="2">
        <v>0.297151</v>
      </c>
      <c r="D324" s="2">
        <v>1.1103999999999999E-2</v>
      </c>
    </row>
    <row r="325" spans="1:4" x14ac:dyDescent="0.3">
      <c r="A325" s="1">
        <v>465</v>
      </c>
      <c r="B325" s="2">
        <v>-7.2500000000000004E-3</v>
      </c>
      <c r="C325" s="2">
        <v>0.29472999999999999</v>
      </c>
      <c r="D325" s="2">
        <v>8.633E-3</v>
      </c>
    </row>
    <row r="326" spans="1:4" x14ac:dyDescent="0.3">
      <c r="A326" s="1">
        <v>465</v>
      </c>
      <c r="B326" s="2">
        <v>2.8835E-2</v>
      </c>
      <c r="C326" s="2">
        <v>0.32702700000000001</v>
      </c>
      <c r="D326" s="2">
        <v>1.1032999999999999E-2</v>
      </c>
    </row>
    <row r="327" spans="1:4" x14ac:dyDescent="0.3">
      <c r="A327" s="1">
        <v>466</v>
      </c>
      <c r="B327" s="2">
        <v>4.308E-2</v>
      </c>
      <c r="C327" s="2">
        <v>0.34607500000000002</v>
      </c>
      <c r="D327" s="2">
        <v>1.282E-2</v>
      </c>
    </row>
    <row r="328" spans="1:4" x14ac:dyDescent="0.3">
      <c r="A328" s="1">
        <v>466</v>
      </c>
      <c r="B328" s="2">
        <v>3.5775000000000001E-2</v>
      </c>
      <c r="C328" s="2">
        <v>0.33810499999999999</v>
      </c>
      <c r="D328" s="2">
        <v>1.1558000000000001E-2</v>
      </c>
    </row>
    <row r="329" spans="1:4" x14ac:dyDescent="0.3">
      <c r="A329" s="1">
        <v>466</v>
      </c>
      <c r="B329" s="2">
        <v>2.1451000000000001E-2</v>
      </c>
      <c r="C329" s="2">
        <v>0.342387</v>
      </c>
      <c r="D329" s="2">
        <v>1.3375E-2</v>
      </c>
    </row>
    <row r="330" spans="1:4" x14ac:dyDescent="0.3">
      <c r="A330" s="1">
        <v>467</v>
      </c>
      <c r="B330" s="2">
        <v>-1.417E-2</v>
      </c>
      <c r="C330" s="2">
        <v>0.36161199999999999</v>
      </c>
      <c r="D330" s="2">
        <v>9.639E-3</v>
      </c>
    </row>
    <row r="331" spans="1:4" x14ac:dyDescent="0.3">
      <c r="A331" s="1">
        <v>467</v>
      </c>
      <c r="B331" s="2">
        <v>-7.0699999999999999E-3</v>
      </c>
      <c r="C331" s="2">
        <v>0.36968299999999998</v>
      </c>
      <c r="D331" s="2">
        <v>9.0159999999999997E-3</v>
      </c>
    </row>
    <row r="332" spans="1:4" x14ac:dyDescent="0.3">
      <c r="A332" s="1">
        <v>467</v>
      </c>
      <c r="B332" s="2">
        <v>2.1132999999999999E-2</v>
      </c>
      <c r="C332" s="2">
        <v>0.41720600000000002</v>
      </c>
      <c r="D332" s="2">
        <v>5.9890000000000004E-3</v>
      </c>
    </row>
    <row r="333" spans="1:4" x14ac:dyDescent="0.3">
      <c r="A333" s="1">
        <v>468</v>
      </c>
      <c r="B333" s="2">
        <v>4.9167000000000002E-2</v>
      </c>
      <c r="C333" s="2">
        <v>0.45583400000000002</v>
      </c>
      <c r="D333" s="2">
        <v>9.5549999999999993E-3</v>
      </c>
    </row>
    <row r="334" spans="1:4" x14ac:dyDescent="0.3">
      <c r="A334" s="1">
        <v>468</v>
      </c>
      <c r="B334" s="2">
        <v>5.5862000000000002E-2</v>
      </c>
      <c r="C334" s="2">
        <v>0.450961</v>
      </c>
      <c r="D334" s="2">
        <v>1.1873999999999999E-2</v>
      </c>
    </row>
    <row r="335" spans="1:4" x14ac:dyDescent="0.3">
      <c r="A335" s="1">
        <v>468</v>
      </c>
      <c r="B335" s="2">
        <v>4.8485E-2</v>
      </c>
      <c r="C335" s="2">
        <v>0.46696900000000002</v>
      </c>
      <c r="D335" s="2">
        <v>1.4134000000000001E-2</v>
      </c>
    </row>
    <row r="336" spans="1:4" x14ac:dyDescent="0.3">
      <c r="A336" s="1">
        <v>469</v>
      </c>
      <c r="B336" s="2">
        <v>4.8168999999999997E-2</v>
      </c>
      <c r="C336" s="2">
        <v>0.49211100000000002</v>
      </c>
      <c r="D336" s="2">
        <v>1.3455999999999999E-2</v>
      </c>
    </row>
    <row r="337" spans="1:4" x14ac:dyDescent="0.3">
      <c r="A337" s="1">
        <v>469</v>
      </c>
      <c r="B337" s="2">
        <v>3.4293999999999998E-2</v>
      </c>
      <c r="C337" s="2">
        <v>0.52289799999999997</v>
      </c>
      <c r="D337" s="2">
        <v>1.1663E-2</v>
      </c>
    </row>
    <row r="338" spans="1:4" x14ac:dyDescent="0.3">
      <c r="A338" s="1">
        <v>470</v>
      </c>
      <c r="B338" s="2">
        <v>-6.8100000000000001E-3</v>
      </c>
      <c r="C338" s="2">
        <v>0.54241600000000001</v>
      </c>
      <c r="D338" s="2">
        <v>1.2149999999999999E-2</v>
      </c>
    </row>
    <row r="339" spans="1:4" x14ac:dyDescent="0.3">
      <c r="A339" s="1">
        <v>470</v>
      </c>
      <c r="B339" s="2">
        <v>3.3653000000000002E-2</v>
      </c>
      <c r="C339" s="2">
        <v>0.57248399999999999</v>
      </c>
      <c r="D339" s="2">
        <v>1.2588999999999999E-2</v>
      </c>
    </row>
    <row r="340" spans="1:4" x14ac:dyDescent="0.3">
      <c r="A340" s="1">
        <v>470</v>
      </c>
      <c r="B340" s="2">
        <v>1.3297E-2</v>
      </c>
      <c r="C340" s="2">
        <v>0.59065800000000002</v>
      </c>
      <c r="D340" s="2">
        <v>1.0175E-2</v>
      </c>
    </row>
    <row r="341" spans="1:4" x14ac:dyDescent="0.3">
      <c r="A341" s="1">
        <v>471</v>
      </c>
      <c r="B341" s="2">
        <v>1.9866000000000002E-2</v>
      </c>
      <c r="C341" s="2">
        <v>0.60710699999999995</v>
      </c>
      <c r="D341" s="2">
        <v>8.4460000000000004E-3</v>
      </c>
    </row>
    <row r="342" spans="1:4" x14ac:dyDescent="0.3">
      <c r="A342" s="1">
        <v>471</v>
      </c>
      <c r="B342" s="2">
        <v>2.6225999999999999E-2</v>
      </c>
      <c r="C342" s="2">
        <v>0.60523700000000002</v>
      </c>
      <c r="D342" s="2">
        <v>1.2264000000000001E-2</v>
      </c>
    </row>
    <row r="343" spans="1:4" x14ac:dyDescent="0.3">
      <c r="A343" s="1">
        <v>471</v>
      </c>
      <c r="B343" s="2">
        <v>4.5435000000000003E-2</v>
      </c>
      <c r="C343" s="2">
        <v>0.62772700000000003</v>
      </c>
      <c r="D343" s="2">
        <v>1.2141000000000001E-2</v>
      </c>
    </row>
    <row r="344" spans="1:4" x14ac:dyDescent="0.3">
      <c r="A344" s="1">
        <v>472</v>
      </c>
      <c r="B344" s="2">
        <v>0</v>
      </c>
      <c r="C344" s="2">
        <v>0.66700199999999998</v>
      </c>
      <c r="D344" s="2">
        <v>6.0369999999999998E-3</v>
      </c>
    </row>
    <row r="345" spans="1:4" x14ac:dyDescent="0.3">
      <c r="A345" s="1">
        <v>472</v>
      </c>
      <c r="B345" s="2">
        <v>1.9192000000000001E-2</v>
      </c>
      <c r="C345" s="2">
        <v>0.69126699999999996</v>
      </c>
      <c r="D345" s="2">
        <v>9.2460000000000007E-3</v>
      </c>
    </row>
    <row r="346" spans="1:4" x14ac:dyDescent="0.3">
      <c r="A346" s="1">
        <v>472</v>
      </c>
      <c r="B346" s="2">
        <v>2.5436E-2</v>
      </c>
      <c r="C346" s="2">
        <v>0.69716599999999995</v>
      </c>
      <c r="D346" s="2">
        <v>1.1894999999999999E-2</v>
      </c>
    </row>
    <row r="347" spans="1:4" x14ac:dyDescent="0.3">
      <c r="A347" s="1">
        <v>473</v>
      </c>
      <c r="B347" s="2">
        <v>3.7837999999999997E-2</v>
      </c>
      <c r="C347" s="2">
        <v>0.74895699999999998</v>
      </c>
      <c r="D347" s="2">
        <v>9.1149999999999998E-3</v>
      </c>
    </row>
    <row r="348" spans="1:4" x14ac:dyDescent="0.3">
      <c r="A348" s="1">
        <v>473</v>
      </c>
      <c r="B348" s="2">
        <v>2.5016E-2</v>
      </c>
      <c r="C348" s="2">
        <v>0.76842699999999997</v>
      </c>
      <c r="D348" s="2">
        <v>8.5079999999999999E-3</v>
      </c>
    </row>
    <row r="349" spans="1:4" x14ac:dyDescent="0.3">
      <c r="A349" s="1">
        <v>473</v>
      </c>
      <c r="B349" s="2">
        <v>1.2416E-2</v>
      </c>
      <c r="C349" s="2">
        <v>0.79211600000000004</v>
      </c>
      <c r="D349" s="2">
        <v>1.0029E-2</v>
      </c>
    </row>
    <row r="350" spans="1:4" x14ac:dyDescent="0.3">
      <c r="A350" s="1">
        <v>474</v>
      </c>
      <c r="B350" s="2">
        <v>5.5497999999999999E-2</v>
      </c>
      <c r="C350" s="2">
        <v>0.77705800000000003</v>
      </c>
      <c r="D350" s="2">
        <v>6.816E-3</v>
      </c>
    </row>
    <row r="351" spans="1:4" x14ac:dyDescent="0.3">
      <c r="A351" s="1">
        <v>474</v>
      </c>
      <c r="B351" s="2">
        <v>1.2241E-2</v>
      </c>
      <c r="C351" s="2">
        <v>0.80592699999999995</v>
      </c>
      <c r="D351" s="2">
        <v>7.8050000000000003E-3</v>
      </c>
    </row>
    <row r="352" spans="1:4" x14ac:dyDescent="0.3">
      <c r="A352" s="1">
        <v>474</v>
      </c>
      <c r="B352" s="2">
        <v>1.2163E-2</v>
      </c>
      <c r="C352" s="2">
        <v>0.84299599999999997</v>
      </c>
      <c r="D352" s="2">
        <v>1.0858E-2</v>
      </c>
    </row>
    <row r="353" spans="1:4" x14ac:dyDescent="0.3">
      <c r="A353" s="1">
        <v>475</v>
      </c>
      <c r="B353" s="2">
        <v>2.4091999999999999E-2</v>
      </c>
      <c r="C353" s="2">
        <v>0.88231899999999996</v>
      </c>
      <c r="D353" s="2">
        <v>8.1940009999999994E-3</v>
      </c>
    </row>
    <row r="354" spans="1:4" x14ac:dyDescent="0.3">
      <c r="A354" s="1">
        <v>475</v>
      </c>
      <c r="B354" s="2">
        <v>3.5812999999999998E-2</v>
      </c>
      <c r="C354" s="2">
        <v>0.870618</v>
      </c>
      <c r="D354" s="2">
        <v>1.0657E-2</v>
      </c>
    </row>
    <row r="355" spans="1:4" x14ac:dyDescent="0.3">
      <c r="A355" s="1">
        <v>475</v>
      </c>
      <c r="B355" s="2">
        <v>2.3701E-2</v>
      </c>
      <c r="C355" s="2">
        <v>0.89785599999999999</v>
      </c>
      <c r="D355" s="2">
        <v>8.0599999999999995E-3</v>
      </c>
    </row>
    <row r="356" spans="1:4" x14ac:dyDescent="0.3">
      <c r="A356" s="1">
        <v>476</v>
      </c>
      <c r="B356" s="2">
        <v>1.7592E-2</v>
      </c>
      <c r="C356" s="2">
        <v>0.90888599999999997</v>
      </c>
      <c r="D356" s="2">
        <v>8.4759999999999992E-3</v>
      </c>
    </row>
    <row r="357" spans="1:4" x14ac:dyDescent="0.3">
      <c r="A357" s="1">
        <v>476</v>
      </c>
      <c r="B357" s="2">
        <v>1.1646999999999999E-2</v>
      </c>
      <c r="C357" s="2">
        <v>0.91181100000000004</v>
      </c>
      <c r="D357" s="2">
        <v>1.0397999999999999E-2</v>
      </c>
    </row>
    <row r="358" spans="1:4" x14ac:dyDescent="0.3">
      <c r="A358" s="1">
        <v>477</v>
      </c>
      <c r="B358" s="2">
        <v>1.1573E-2</v>
      </c>
      <c r="C358" s="2">
        <v>0.94063200000000002</v>
      </c>
      <c r="D358" s="2">
        <v>7.3800000000000003E-3</v>
      </c>
    </row>
    <row r="359" spans="1:4" x14ac:dyDescent="0.3">
      <c r="A359" s="1">
        <v>477</v>
      </c>
      <c r="B359" s="2">
        <v>3.4519000000000001E-2</v>
      </c>
      <c r="C359" s="2">
        <v>0.94427700000000003</v>
      </c>
      <c r="D359" s="2">
        <v>8.8050000000000003E-3</v>
      </c>
    </row>
    <row r="360" spans="1:4" x14ac:dyDescent="0.3">
      <c r="A360" s="1">
        <v>477</v>
      </c>
      <c r="B360" s="2">
        <v>2.2898999999999999E-2</v>
      </c>
      <c r="C360" s="2">
        <v>0.96844600000000003</v>
      </c>
      <c r="D360" s="2">
        <v>5.8409999999999998E-3</v>
      </c>
    </row>
    <row r="361" spans="1:4" x14ac:dyDescent="0.3">
      <c r="A361" s="1">
        <v>478</v>
      </c>
      <c r="B361" s="2">
        <v>-5.6699999999999997E-3</v>
      </c>
      <c r="C361" s="2">
        <v>0.94538</v>
      </c>
      <c r="D361" s="2">
        <v>4.3410000000000002E-3</v>
      </c>
    </row>
    <row r="362" spans="1:4" x14ac:dyDescent="0.3">
      <c r="A362" s="1">
        <v>478</v>
      </c>
      <c r="B362" s="2">
        <v>5.6429999999999996E-3</v>
      </c>
      <c r="C362" s="2">
        <v>0.956457</v>
      </c>
      <c r="D362" s="2">
        <v>6.7169999999999999E-3</v>
      </c>
    </row>
    <row r="363" spans="1:4" x14ac:dyDescent="0.3">
      <c r="A363" s="1">
        <v>478</v>
      </c>
      <c r="B363" s="2">
        <v>2.7899E-2</v>
      </c>
      <c r="C363" s="2">
        <v>0.93339099999999997</v>
      </c>
      <c r="D363" s="2">
        <v>7.5900000000000004E-3</v>
      </c>
    </row>
    <row r="364" spans="1:4" x14ac:dyDescent="0.3">
      <c r="A364" s="1">
        <v>479</v>
      </c>
      <c r="B364" s="2">
        <v>2.2176000000000001E-2</v>
      </c>
      <c r="C364" s="2">
        <v>0.93089699999999997</v>
      </c>
      <c r="D364" s="2">
        <v>8.9560000000000004E-3</v>
      </c>
    </row>
    <row r="365" spans="1:4" x14ac:dyDescent="0.3">
      <c r="A365" s="1">
        <v>479</v>
      </c>
      <c r="B365" s="2">
        <v>5.5023000000000002E-2</v>
      </c>
      <c r="C365" s="2">
        <v>0.98110600000000003</v>
      </c>
      <c r="D365" s="2">
        <v>9.3570000000000007E-3</v>
      </c>
    </row>
    <row r="366" spans="1:4" x14ac:dyDescent="0.3">
      <c r="A366" s="1">
        <v>479</v>
      </c>
      <c r="B366" s="2">
        <v>4.3483000000000001E-2</v>
      </c>
      <c r="C366" s="2">
        <v>1</v>
      </c>
      <c r="D366" s="2">
        <v>1.1554E-2</v>
      </c>
    </row>
    <row r="367" spans="1:4" x14ac:dyDescent="0.3">
      <c r="A367" s="1">
        <v>480</v>
      </c>
      <c r="B367" s="2">
        <v>6.4875000000000002E-2</v>
      </c>
      <c r="C367" s="2">
        <v>0.972522</v>
      </c>
      <c r="D367" s="2">
        <v>1.2869999999999999E-2</v>
      </c>
    </row>
    <row r="368" spans="1:4" x14ac:dyDescent="0.3">
      <c r="A368" s="1">
        <v>480</v>
      </c>
      <c r="B368" s="2">
        <v>5.3504000000000003E-2</v>
      </c>
      <c r="C368" s="2">
        <v>0.95741600000000004</v>
      </c>
      <c r="D368" s="2">
        <v>7.2789999999999999E-3</v>
      </c>
    </row>
    <row r="369" spans="1:4" x14ac:dyDescent="0.3">
      <c r="A369" s="1">
        <v>480</v>
      </c>
      <c r="B369" s="2">
        <v>7.4307999999999999E-2</v>
      </c>
      <c r="C369" s="2">
        <v>0.97151500000000002</v>
      </c>
      <c r="D369" s="2">
        <v>9.0259999999999993E-3</v>
      </c>
    </row>
    <row r="370" spans="1:4" x14ac:dyDescent="0.3">
      <c r="A370" s="1">
        <v>481</v>
      </c>
      <c r="B370" s="2">
        <v>3.1498999999999999E-2</v>
      </c>
      <c r="C370" s="2">
        <v>0.97084400000000004</v>
      </c>
      <c r="D370" s="2">
        <v>6.6959999999999997E-3</v>
      </c>
    </row>
    <row r="371" spans="1:4" x14ac:dyDescent="0.3">
      <c r="A371" s="1">
        <v>481</v>
      </c>
      <c r="B371" s="2">
        <v>4.1593999999999999E-2</v>
      </c>
      <c r="C371" s="2">
        <v>0.93857000000000002</v>
      </c>
      <c r="D371" s="2">
        <v>7.9570000000000005E-3</v>
      </c>
    </row>
    <row r="372" spans="1:4" x14ac:dyDescent="0.3">
      <c r="A372" s="1">
        <v>481</v>
      </c>
      <c r="B372" s="2">
        <v>1.0326E-2</v>
      </c>
      <c r="C372" s="2">
        <v>0.94173499999999999</v>
      </c>
      <c r="D372" s="2">
        <v>6.1450000000000003E-3</v>
      </c>
    </row>
    <row r="373" spans="1:4" x14ac:dyDescent="0.3">
      <c r="A373" s="1">
        <v>482</v>
      </c>
      <c r="B373" s="2">
        <v>5.1215999999999998E-2</v>
      </c>
      <c r="C373" s="2">
        <v>0.92293700000000001</v>
      </c>
      <c r="D373" s="2">
        <v>8.7089999999999997E-3</v>
      </c>
    </row>
    <row r="374" spans="1:4" x14ac:dyDescent="0.3">
      <c r="A374" s="1">
        <v>482</v>
      </c>
      <c r="B374" s="2">
        <v>4.5976999999999997E-2</v>
      </c>
      <c r="C374" s="2">
        <v>0.94307799999999997</v>
      </c>
      <c r="D374" s="2">
        <v>8.6870000000000003E-3</v>
      </c>
    </row>
    <row r="375" spans="1:4" x14ac:dyDescent="0.3">
      <c r="A375" s="1">
        <v>482</v>
      </c>
      <c r="B375" s="2">
        <v>4.0642999999999999E-2</v>
      </c>
      <c r="C375" s="2">
        <v>0.91708599999999996</v>
      </c>
      <c r="D375" s="2">
        <v>7.7749999999999998E-3</v>
      </c>
    </row>
    <row r="376" spans="1:4" x14ac:dyDescent="0.3">
      <c r="A376" s="1">
        <v>483</v>
      </c>
      <c r="B376" s="2">
        <v>2.0264999999999998E-2</v>
      </c>
      <c r="C376" s="2">
        <v>0.86668599999999996</v>
      </c>
      <c r="D376" s="2">
        <v>5.5999999999999999E-3</v>
      </c>
    </row>
    <row r="377" spans="1:4" x14ac:dyDescent="0.3">
      <c r="A377" s="1">
        <v>483</v>
      </c>
      <c r="B377" s="2">
        <v>4.0500000000000001E-2</v>
      </c>
      <c r="C377" s="2">
        <v>0.88035300000000005</v>
      </c>
      <c r="D377" s="2">
        <v>6.0260000000000001E-3</v>
      </c>
    </row>
    <row r="378" spans="1:4" x14ac:dyDescent="0.3">
      <c r="A378" s="1">
        <v>484</v>
      </c>
      <c r="B378" s="2">
        <v>2.5165E-2</v>
      </c>
      <c r="C378" s="2">
        <v>0.829233</v>
      </c>
      <c r="D378" s="2">
        <v>6.4190000000000002E-3</v>
      </c>
    </row>
    <row r="379" spans="1:4" x14ac:dyDescent="0.3">
      <c r="A379" s="1">
        <v>484</v>
      </c>
      <c r="B379" s="2">
        <v>2.5066000000000001E-2</v>
      </c>
      <c r="C379" s="2">
        <v>0.81652499999999995</v>
      </c>
      <c r="D379" s="2">
        <v>4.6889999999999996E-3</v>
      </c>
    </row>
    <row r="380" spans="1:4" x14ac:dyDescent="0.3">
      <c r="A380" s="1">
        <v>484</v>
      </c>
      <c r="B380" s="2">
        <v>3.4805000000000003E-2</v>
      </c>
      <c r="C380" s="2">
        <v>0.78943099999999999</v>
      </c>
      <c r="D380" s="2">
        <v>8.0319999999999992E-3</v>
      </c>
    </row>
    <row r="381" spans="1:4" x14ac:dyDescent="0.3">
      <c r="A381" s="1">
        <v>485</v>
      </c>
      <c r="B381" s="2">
        <v>7.4260999999999994E-2</v>
      </c>
      <c r="C381" s="2">
        <v>0.79384299999999997</v>
      </c>
      <c r="D381" s="2">
        <v>8.8389999999999996E-3</v>
      </c>
    </row>
    <row r="382" spans="1:4" x14ac:dyDescent="0.3">
      <c r="A382" s="1">
        <v>485</v>
      </c>
      <c r="B382" s="2">
        <v>7.3832999999999996E-2</v>
      </c>
      <c r="C382" s="2">
        <v>0.77844899999999995</v>
      </c>
      <c r="D382" s="2">
        <v>8.3700000000000007E-3</v>
      </c>
    </row>
    <row r="383" spans="1:4" x14ac:dyDescent="0.3">
      <c r="A383" s="1">
        <v>485</v>
      </c>
      <c r="B383" s="2">
        <v>6.8515999999999994E-2</v>
      </c>
      <c r="C383" s="2">
        <v>0.76933799999999997</v>
      </c>
      <c r="D383" s="2">
        <v>4.1609999999999998E-3</v>
      </c>
    </row>
    <row r="384" spans="1:4" x14ac:dyDescent="0.3">
      <c r="A384" s="1">
        <v>486</v>
      </c>
      <c r="B384" s="2">
        <v>5.8555000000000003E-2</v>
      </c>
      <c r="C384" s="2">
        <v>0.742483</v>
      </c>
      <c r="D384" s="2">
        <v>4.1489999999999999E-3</v>
      </c>
    </row>
    <row r="385" spans="1:4" x14ac:dyDescent="0.3">
      <c r="A385" s="1">
        <v>486</v>
      </c>
      <c r="B385" s="2">
        <v>4.8385999999999998E-2</v>
      </c>
      <c r="C385" s="2">
        <v>0.730159</v>
      </c>
      <c r="D385" s="2">
        <v>6.5820000000000002E-3</v>
      </c>
    </row>
    <row r="386" spans="1:4" x14ac:dyDescent="0.3">
      <c r="A386" s="1">
        <v>486</v>
      </c>
      <c r="B386" s="2">
        <v>6.2570000000000001E-2</v>
      </c>
      <c r="C386" s="2">
        <v>0.680813</v>
      </c>
      <c r="D386" s="2">
        <v>5.3200000000000001E-3</v>
      </c>
    </row>
    <row r="387" spans="1:4" x14ac:dyDescent="0.3">
      <c r="A387" s="1">
        <v>487</v>
      </c>
      <c r="B387" s="2">
        <v>7.1780999999999998E-2</v>
      </c>
      <c r="C387" s="2">
        <v>0.69347300000000001</v>
      </c>
      <c r="D387" s="2">
        <v>6.9170000000000004E-3</v>
      </c>
    </row>
    <row r="388" spans="1:4" x14ac:dyDescent="0.3">
      <c r="A388" s="1">
        <v>487</v>
      </c>
      <c r="B388" s="2">
        <v>5.2329000000000001E-2</v>
      </c>
      <c r="C388" s="2">
        <v>0.67592200000000002</v>
      </c>
      <c r="D388" s="2">
        <v>7.28E-3</v>
      </c>
    </row>
    <row r="389" spans="1:4" x14ac:dyDescent="0.3">
      <c r="A389" s="1">
        <v>487</v>
      </c>
      <c r="B389" s="2">
        <v>5.2033999999999997E-2</v>
      </c>
      <c r="C389" s="2">
        <v>0.64081900000000003</v>
      </c>
      <c r="D389" s="2">
        <v>4.424E-3</v>
      </c>
    </row>
    <row r="390" spans="1:4" x14ac:dyDescent="0.3">
      <c r="A390" s="1">
        <v>488</v>
      </c>
      <c r="B390" s="2">
        <v>7.5371999999999995E-2</v>
      </c>
      <c r="C390" s="2">
        <v>0.62331599999999998</v>
      </c>
      <c r="D390" s="2">
        <v>8.0110000000000008E-3</v>
      </c>
    </row>
    <row r="391" spans="1:4" x14ac:dyDescent="0.3">
      <c r="A391" s="1">
        <v>488</v>
      </c>
      <c r="B391" s="2">
        <v>7.0567000000000005E-2</v>
      </c>
      <c r="C391" s="2">
        <v>0.61209400000000003</v>
      </c>
      <c r="D391" s="2">
        <v>6.0000000000000001E-3</v>
      </c>
    </row>
    <row r="392" spans="1:4" x14ac:dyDescent="0.3">
      <c r="A392" s="1">
        <v>488</v>
      </c>
      <c r="B392" s="2">
        <v>7.4923000000000003E-2</v>
      </c>
      <c r="C392" s="2">
        <v>0.58567100000000005</v>
      </c>
      <c r="D392" s="2">
        <v>4.7780000000000001E-3</v>
      </c>
    </row>
    <row r="393" spans="1:4" x14ac:dyDescent="0.3">
      <c r="A393" s="1">
        <v>489</v>
      </c>
      <c r="B393" s="2">
        <v>6.5224000000000004E-2</v>
      </c>
      <c r="C393" s="2">
        <v>0.55037599999999998</v>
      </c>
      <c r="D393" s="2">
        <v>6.3379999999999999E-3</v>
      </c>
    </row>
    <row r="394" spans="1:4" x14ac:dyDescent="0.3">
      <c r="A394" s="1">
        <v>489</v>
      </c>
      <c r="B394" s="2">
        <v>9.3035999999999994E-2</v>
      </c>
      <c r="C394" s="2">
        <v>0.56274900000000005</v>
      </c>
      <c r="D394" s="2">
        <v>7.9100000000000004E-3</v>
      </c>
    </row>
    <row r="395" spans="1:4" x14ac:dyDescent="0.3">
      <c r="A395" s="1">
        <v>489</v>
      </c>
      <c r="B395" s="2">
        <v>5.0867999999999997E-2</v>
      </c>
      <c r="C395" s="2">
        <v>0.52735799999999999</v>
      </c>
      <c r="D395" s="2">
        <v>7.4700000000000001E-3</v>
      </c>
    </row>
    <row r="396" spans="1:4" x14ac:dyDescent="0.3">
      <c r="A396" s="1">
        <v>490</v>
      </c>
      <c r="B396" s="2">
        <v>5.5273000000000003E-2</v>
      </c>
      <c r="C396" s="2">
        <v>0.50496300000000005</v>
      </c>
      <c r="D396" s="2">
        <v>4.6990000000000001E-3</v>
      </c>
    </row>
    <row r="397" spans="1:4" x14ac:dyDescent="0.3">
      <c r="A397" s="1">
        <v>490</v>
      </c>
      <c r="B397" s="2">
        <v>8.2581000000000002E-2</v>
      </c>
      <c r="C397" s="2">
        <v>0.50007199999999996</v>
      </c>
      <c r="D397" s="2">
        <v>5.8510000000000003E-3</v>
      </c>
    </row>
    <row r="398" spans="1:4" x14ac:dyDescent="0.3">
      <c r="A398" s="1">
        <v>491</v>
      </c>
      <c r="B398" s="2">
        <v>6.4008999999999996E-2</v>
      </c>
      <c r="C398" s="2">
        <v>0.47964299999999999</v>
      </c>
      <c r="D398" s="2">
        <v>4.6649999999999999E-3</v>
      </c>
    </row>
    <row r="399" spans="1:4" x14ac:dyDescent="0.3">
      <c r="A399" s="1">
        <v>491</v>
      </c>
      <c r="B399" s="2">
        <v>4.5629999999999997E-2</v>
      </c>
      <c r="C399" s="2">
        <v>0.462864</v>
      </c>
      <c r="D399" s="2">
        <v>3.4919999999999999E-3</v>
      </c>
    </row>
    <row r="400" spans="1:4" x14ac:dyDescent="0.3">
      <c r="A400" s="1">
        <v>491</v>
      </c>
      <c r="B400" s="2">
        <v>7.2720000000000007E-2</v>
      </c>
      <c r="C400" s="2">
        <v>0.46104600000000001</v>
      </c>
      <c r="D400" s="2">
        <v>5.0239999999999998E-3</v>
      </c>
    </row>
    <row r="401" spans="1:4" x14ac:dyDescent="0.3">
      <c r="A401" s="1">
        <v>492</v>
      </c>
      <c r="B401" s="2">
        <v>0.10388799999999999</v>
      </c>
      <c r="C401" s="2">
        <v>0.44253599999999998</v>
      </c>
      <c r="D401" s="2">
        <v>7.6810000000000003E-3</v>
      </c>
    </row>
    <row r="402" spans="1:4" x14ac:dyDescent="0.3">
      <c r="A402" s="1">
        <v>492</v>
      </c>
      <c r="B402" s="2">
        <v>9.9126000000000006E-2</v>
      </c>
      <c r="C402" s="2">
        <v>0.43151600000000001</v>
      </c>
      <c r="D402" s="2">
        <v>5.7460000000000002E-3</v>
      </c>
    </row>
    <row r="403" spans="1:4" x14ac:dyDescent="0.3">
      <c r="A403" s="1">
        <v>492</v>
      </c>
      <c r="B403" s="2">
        <v>9.4307000000000002E-2</v>
      </c>
      <c r="C403" s="2">
        <v>0.41169600000000001</v>
      </c>
      <c r="D403" s="2">
        <v>5.3460000000000001E-3</v>
      </c>
    </row>
    <row r="404" spans="1:4" x14ac:dyDescent="0.3">
      <c r="A404" s="1">
        <v>493</v>
      </c>
      <c r="B404" s="2">
        <v>0.107616</v>
      </c>
      <c r="C404" s="2">
        <v>0.40117999999999998</v>
      </c>
      <c r="D404" s="2">
        <v>5.7190000000000001E-3</v>
      </c>
    </row>
    <row r="405" spans="1:4" x14ac:dyDescent="0.3">
      <c r="A405" s="1">
        <v>493</v>
      </c>
      <c r="B405" s="2">
        <v>0.107308</v>
      </c>
      <c r="C405" s="2">
        <v>0.38594899999999999</v>
      </c>
      <c r="D405" s="2">
        <v>3.8019999999999998E-3</v>
      </c>
    </row>
    <row r="406" spans="1:4" x14ac:dyDescent="0.3">
      <c r="A406" s="1">
        <v>493</v>
      </c>
      <c r="B406" s="2">
        <v>0.124858</v>
      </c>
      <c r="C406" s="2">
        <v>0.39474900000000002</v>
      </c>
      <c r="D406" s="2">
        <v>8.3409999999999995E-3</v>
      </c>
    </row>
    <row r="407" spans="1:4" x14ac:dyDescent="0.3">
      <c r="A407" s="1">
        <v>494</v>
      </c>
      <c r="B407" s="2">
        <v>0.129275</v>
      </c>
      <c r="C407" s="2">
        <v>0.366537</v>
      </c>
      <c r="D407" s="2">
        <v>7.2009999999999999E-3</v>
      </c>
    </row>
    <row r="408" spans="1:4" x14ac:dyDescent="0.3">
      <c r="A408" s="1">
        <v>494</v>
      </c>
      <c r="B408" s="2">
        <v>0.10673100000000001</v>
      </c>
      <c r="C408" s="2">
        <v>0.34744599999999998</v>
      </c>
      <c r="D408" s="2">
        <v>6.4279999999999997E-3</v>
      </c>
    </row>
    <row r="409" spans="1:4" x14ac:dyDescent="0.3">
      <c r="A409" s="1">
        <v>494</v>
      </c>
      <c r="B409" s="2">
        <v>0.155555</v>
      </c>
      <c r="C409" s="2">
        <v>0.348636</v>
      </c>
      <c r="D409" s="2">
        <v>6.424E-3</v>
      </c>
    </row>
    <row r="410" spans="1:4" x14ac:dyDescent="0.3">
      <c r="A410" s="1">
        <v>495</v>
      </c>
      <c r="B410" s="2">
        <v>0.10635699999999999</v>
      </c>
      <c r="C410" s="2">
        <v>0.34343699999999999</v>
      </c>
      <c r="D410" s="2">
        <v>5.2750000000000002E-3</v>
      </c>
    </row>
    <row r="411" spans="1:4" x14ac:dyDescent="0.3">
      <c r="A411" s="1">
        <v>495</v>
      </c>
      <c r="B411" s="2">
        <v>0.14619099999999999</v>
      </c>
      <c r="C411" s="2">
        <v>0.32238499999999998</v>
      </c>
      <c r="D411" s="2">
        <v>4.8970000000000003E-3</v>
      </c>
    </row>
    <row r="412" spans="1:4" x14ac:dyDescent="0.3">
      <c r="A412" s="1">
        <v>495</v>
      </c>
      <c r="B412" s="2">
        <v>9.7622E-2</v>
      </c>
      <c r="C412" s="2">
        <v>0.29915599999999998</v>
      </c>
      <c r="D412" s="2">
        <v>3.0179999999999998E-3</v>
      </c>
    </row>
    <row r="413" spans="1:4" x14ac:dyDescent="0.3">
      <c r="A413" s="1">
        <v>496</v>
      </c>
      <c r="B413" s="2">
        <v>0.13717199999999999</v>
      </c>
      <c r="C413" s="2">
        <v>0.30668000000000001</v>
      </c>
      <c r="D413" s="2">
        <v>4.1380000000000002E-3</v>
      </c>
    </row>
    <row r="414" spans="1:4" x14ac:dyDescent="0.3">
      <c r="A414" s="1">
        <v>496</v>
      </c>
      <c r="B414" s="2">
        <v>0.14597499999999999</v>
      </c>
      <c r="C414" s="2">
        <v>0.29125299999999998</v>
      </c>
      <c r="D414" s="2">
        <v>6.3940000000000004E-3</v>
      </c>
    </row>
    <row r="415" spans="1:4" x14ac:dyDescent="0.3">
      <c r="A415" s="1">
        <v>496</v>
      </c>
      <c r="B415" s="2">
        <v>0.15023400000000001</v>
      </c>
      <c r="C415" s="2">
        <v>0.28536400000000001</v>
      </c>
      <c r="D415" s="2">
        <v>5.6350000000000003E-3</v>
      </c>
    </row>
    <row r="416" spans="1:4" x14ac:dyDescent="0.3">
      <c r="A416" s="1">
        <v>497</v>
      </c>
      <c r="B416" s="2">
        <v>0.14136499999999999</v>
      </c>
      <c r="C416" s="2">
        <v>0.27138099999999998</v>
      </c>
      <c r="D416" s="2">
        <v>5.2579999999999997E-3</v>
      </c>
    </row>
    <row r="417" spans="1:4" x14ac:dyDescent="0.3">
      <c r="A417" s="1">
        <v>497</v>
      </c>
      <c r="B417" s="2">
        <v>0.16345499999999999</v>
      </c>
      <c r="C417" s="2">
        <v>0.27835300000000002</v>
      </c>
      <c r="D417" s="2">
        <v>6.0099999999999997E-3</v>
      </c>
    </row>
    <row r="418" spans="1:4" x14ac:dyDescent="0.3">
      <c r="A418" s="1">
        <v>497</v>
      </c>
      <c r="B418" s="2">
        <v>0.16331799999999999</v>
      </c>
      <c r="C418" s="2">
        <v>0.25863399999999998</v>
      </c>
      <c r="D418" s="2">
        <v>4.8789999999999997E-3</v>
      </c>
    </row>
    <row r="419" spans="1:4" x14ac:dyDescent="0.3">
      <c r="A419" s="1">
        <v>498</v>
      </c>
      <c r="B419" s="2">
        <v>0.17637800000000001</v>
      </c>
      <c r="C419" s="2">
        <v>0.256994</v>
      </c>
      <c r="D419" s="2">
        <v>5.2490000000000002E-3</v>
      </c>
    </row>
    <row r="420" spans="1:4" x14ac:dyDescent="0.3">
      <c r="A420" s="1">
        <v>498</v>
      </c>
      <c r="B420" s="2">
        <v>0.15798999999999999</v>
      </c>
      <c r="C420" s="2">
        <v>0.247475</v>
      </c>
      <c r="D420" s="2">
        <v>3.7309999999999999E-3</v>
      </c>
    </row>
    <row r="421" spans="1:4" x14ac:dyDescent="0.3">
      <c r="A421" s="1">
        <v>499</v>
      </c>
      <c r="B421" s="2">
        <v>0.18848000000000001</v>
      </c>
      <c r="C421" s="2">
        <v>0.24026800000000001</v>
      </c>
      <c r="D421" s="2">
        <v>7.0809999999999996E-3</v>
      </c>
    </row>
    <row r="422" spans="1:4" x14ac:dyDescent="0.3">
      <c r="A422" s="1">
        <v>499</v>
      </c>
      <c r="B422" s="2">
        <v>0.16663600000000001</v>
      </c>
      <c r="C422" s="2">
        <v>0.24728800000000001</v>
      </c>
      <c r="D422" s="2">
        <v>4.4739999999999997E-3</v>
      </c>
    </row>
    <row r="423" spans="1:4" x14ac:dyDescent="0.3">
      <c r="A423" s="1">
        <v>499</v>
      </c>
      <c r="B423" s="2">
        <v>0.18826699999999999</v>
      </c>
      <c r="C423" s="2">
        <v>0.22896900000000001</v>
      </c>
      <c r="D423" s="2">
        <v>5.2119999999999996E-3</v>
      </c>
    </row>
    <row r="424" spans="1:4" x14ac:dyDescent="0.3">
      <c r="A424" s="1">
        <v>500</v>
      </c>
      <c r="B424" s="2">
        <v>0.21021699999999999</v>
      </c>
      <c r="C424" s="2">
        <v>0.22626499999999999</v>
      </c>
      <c r="D424" s="2">
        <v>4.8409999999999998E-3</v>
      </c>
    </row>
    <row r="425" spans="1:4" x14ac:dyDescent="0.3">
      <c r="A425" s="1">
        <v>500</v>
      </c>
      <c r="B425" s="2">
        <v>0.23613999999999999</v>
      </c>
      <c r="C425" s="2">
        <v>0.217667</v>
      </c>
      <c r="D425" s="2">
        <v>7.4359999999999999E-3</v>
      </c>
    </row>
    <row r="426" spans="1:4" x14ac:dyDescent="0.3">
      <c r="A426" s="1">
        <v>500</v>
      </c>
      <c r="B426" s="2">
        <v>0.19255900000000001</v>
      </c>
      <c r="C426" s="2">
        <v>0.20404700000000001</v>
      </c>
      <c r="D426" s="2">
        <v>3.7209999999999999E-3</v>
      </c>
    </row>
    <row r="427" spans="1:4" x14ac:dyDescent="0.3">
      <c r="A427" s="1">
        <v>501</v>
      </c>
      <c r="B427" s="2">
        <v>0.196715</v>
      </c>
      <c r="C427" s="2">
        <v>0.190049</v>
      </c>
      <c r="D427" s="2">
        <v>4.0879999999999996E-3</v>
      </c>
    </row>
    <row r="428" spans="1:4" x14ac:dyDescent="0.3">
      <c r="A428" s="1">
        <v>501</v>
      </c>
      <c r="B428" s="2">
        <v>0.245167</v>
      </c>
      <c r="C428" s="2">
        <v>0.19722300000000001</v>
      </c>
      <c r="D428" s="2">
        <v>4.4669999999999996E-3</v>
      </c>
    </row>
    <row r="429" spans="1:4" x14ac:dyDescent="0.3">
      <c r="A429" s="1">
        <v>501</v>
      </c>
      <c r="B429" s="2">
        <v>0.27556599999999998</v>
      </c>
      <c r="C429" s="2">
        <v>0.181892</v>
      </c>
      <c r="D429" s="2">
        <v>5.2069999999999998E-3</v>
      </c>
    </row>
    <row r="430" spans="1:4" x14ac:dyDescent="0.3">
      <c r="A430" s="1">
        <v>502</v>
      </c>
      <c r="B430" s="2">
        <v>0.28453099999999998</v>
      </c>
      <c r="C430" s="2">
        <v>0.19306599999999999</v>
      </c>
      <c r="D430" s="2">
        <v>5.5830000000000003E-3</v>
      </c>
    </row>
    <row r="431" spans="1:4" x14ac:dyDescent="0.3">
      <c r="A431" s="1">
        <v>502</v>
      </c>
      <c r="B431" s="2">
        <v>0.28949399999999997</v>
      </c>
      <c r="C431" s="2">
        <v>0.190692</v>
      </c>
      <c r="D431" s="2">
        <v>4.8479999999999999E-3</v>
      </c>
    </row>
    <row r="432" spans="1:4" x14ac:dyDescent="0.3">
      <c r="A432" s="1">
        <v>502</v>
      </c>
      <c r="B432" s="2">
        <v>0.31564500000000001</v>
      </c>
      <c r="C432" s="2">
        <v>0.17677999999999999</v>
      </c>
      <c r="D432" s="2">
        <v>5.9639999999999997E-3</v>
      </c>
    </row>
    <row r="433" spans="1:4" x14ac:dyDescent="0.3">
      <c r="A433" s="1">
        <v>503</v>
      </c>
      <c r="B433" s="2">
        <v>0.284744</v>
      </c>
      <c r="C433" s="2">
        <v>0.166988</v>
      </c>
      <c r="D433" s="2">
        <v>7.077E-3</v>
      </c>
    </row>
    <row r="434" spans="1:4" x14ac:dyDescent="0.3">
      <c r="A434" s="1">
        <v>503</v>
      </c>
      <c r="B434" s="2">
        <v>0.31540200000000002</v>
      </c>
      <c r="C434" s="2">
        <v>0.17250299999999999</v>
      </c>
      <c r="D434" s="2">
        <v>5.2139999999999999E-3</v>
      </c>
    </row>
    <row r="435" spans="1:4" x14ac:dyDescent="0.3">
      <c r="A435" s="1">
        <v>503</v>
      </c>
      <c r="B435" s="2">
        <v>0.31473200000000001</v>
      </c>
      <c r="C435" s="2">
        <v>0.15285599999999999</v>
      </c>
      <c r="D435" s="2">
        <v>6.3179999999999998E-3</v>
      </c>
    </row>
    <row r="436" spans="1:4" x14ac:dyDescent="0.3">
      <c r="A436" s="1">
        <v>504</v>
      </c>
      <c r="B436" s="2">
        <v>0.31468600000000002</v>
      </c>
      <c r="C436" s="2">
        <v>0.15558900000000001</v>
      </c>
      <c r="D436" s="2">
        <v>6.3169999999999997E-3</v>
      </c>
    </row>
    <row r="437" spans="1:4" x14ac:dyDescent="0.3">
      <c r="A437" s="1">
        <v>504</v>
      </c>
      <c r="B437" s="2">
        <v>0.36284899999999998</v>
      </c>
      <c r="C437" s="2">
        <v>0.14460700000000001</v>
      </c>
      <c r="D437" s="2">
        <v>7.0619999999999997E-3</v>
      </c>
    </row>
    <row r="438" spans="1:4" x14ac:dyDescent="0.3">
      <c r="A438" s="1">
        <v>504</v>
      </c>
      <c r="B438" s="2">
        <v>0.336621</v>
      </c>
      <c r="C438" s="2">
        <v>0.14873600000000001</v>
      </c>
      <c r="D438" s="2">
        <v>5.947E-3</v>
      </c>
    </row>
    <row r="439" spans="1:4" x14ac:dyDescent="0.3">
      <c r="A439" s="1">
        <v>505</v>
      </c>
      <c r="B439" s="2">
        <v>0.35770400000000002</v>
      </c>
      <c r="C439" s="2">
        <v>0.13742399999999999</v>
      </c>
      <c r="D439" s="2">
        <v>6.6759999999999996E-3</v>
      </c>
    </row>
    <row r="440" spans="1:4" x14ac:dyDescent="0.3">
      <c r="A440" s="1">
        <v>505</v>
      </c>
      <c r="B440" s="2">
        <v>0.36606100000000003</v>
      </c>
      <c r="C440" s="2">
        <v>0.13453699999999999</v>
      </c>
      <c r="D440" s="2">
        <v>6.2989999999999999E-3</v>
      </c>
    </row>
    <row r="441" spans="1:4" x14ac:dyDescent="0.3">
      <c r="A441" s="1">
        <v>505</v>
      </c>
      <c r="B441" s="2">
        <v>0.39163399999999998</v>
      </c>
      <c r="C441" s="2">
        <v>0.13023100000000001</v>
      </c>
      <c r="D441" s="2">
        <v>7.7689999999999999E-3</v>
      </c>
    </row>
    <row r="442" spans="1:4" x14ac:dyDescent="0.3">
      <c r="A442" s="1">
        <v>506</v>
      </c>
      <c r="B442" s="2">
        <v>0.37813200000000002</v>
      </c>
      <c r="C442" s="2">
        <v>0.13281999999999999</v>
      </c>
      <c r="D442" s="2">
        <v>4.4349999999999997E-3</v>
      </c>
    </row>
    <row r="443" spans="1:4" x14ac:dyDescent="0.3">
      <c r="A443" s="1">
        <v>506</v>
      </c>
      <c r="B443" s="2">
        <v>0.39950400000000003</v>
      </c>
      <c r="C443" s="2">
        <v>0.12038600000000001</v>
      </c>
      <c r="D443" s="2">
        <v>5.5380000000000004E-3</v>
      </c>
    </row>
    <row r="444" spans="1:4" x14ac:dyDescent="0.3">
      <c r="A444" s="1">
        <v>507</v>
      </c>
      <c r="B444" s="2">
        <v>0.41639999999999999</v>
      </c>
      <c r="C444" s="2">
        <v>0.13117999999999999</v>
      </c>
      <c r="D444" s="2">
        <v>4.7939999999999997E-3</v>
      </c>
    </row>
    <row r="445" spans="1:4" x14ac:dyDescent="0.3">
      <c r="A445" s="1">
        <v>507</v>
      </c>
      <c r="B445" s="2">
        <v>0.44159300000000001</v>
      </c>
      <c r="C445" s="2">
        <v>0.114564</v>
      </c>
      <c r="D445" s="2">
        <v>4.7850000000000002E-3</v>
      </c>
    </row>
    <row r="446" spans="1:4" x14ac:dyDescent="0.3">
      <c r="A446" s="1">
        <v>507</v>
      </c>
      <c r="B446" s="2">
        <v>0.44115100000000002</v>
      </c>
      <c r="C446" s="2">
        <v>0.111725</v>
      </c>
      <c r="D446" s="2">
        <v>5.5160000000000001E-3</v>
      </c>
    </row>
    <row r="447" spans="1:4" x14ac:dyDescent="0.3">
      <c r="A447" s="1">
        <v>508</v>
      </c>
      <c r="B447" s="2">
        <v>0.44043599999999999</v>
      </c>
      <c r="C447" s="2">
        <v>0.122428</v>
      </c>
      <c r="D447" s="2">
        <v>4.4060000000000002E-3</v>
      </c>
    </row>
    <row r="448" spans="1:4" x14ac:dyDescent="0.3">
      <c r="A448" s="1">
        <v>508</v>
      </c>
      <c r="B448" s="2">
        <v>0.46052900000000002</v>
      </c>
      <c r="C448" s="2">
        <v>0.10305</v>
      </c>
      <c r="D448" s="2">
        <v>5.855E-3</v>
      </c>
    </row>
    <row r="449" spans="1:4" x14ac:dyDescent="0.3">
      <c r="A449" s="1">
        <v>508</v>
      </c>
      <c r="B449" s="2">
        <v>0.48902499999999999</v>
      </c>
      <c r="C449" s="2">
        <v>0.100005</v>
      </c>
      <c r="D449" s="2">
        <v>4.3769999999999998E-3</v>
      </c>
    </row>
    <row r="450" spans="1:4" x14ac:dyDescent="0.3">
      <c r="A450" s="1">
        <v>509</v>
      </c>
      <c r="B450" s="2">
        <v>0.487487</v>
      </c>
      <c r="C450" s="2">
        <v>0.105078</v>
      </c>
      <c r="D450" s="2">
        <v>7.2719999999999998E-3</v>
      </c>
    </row>
    <row r="451" spans="1:4" x14ac:dyDescent="0.3">
      <c r="A451" s="1">
        <v>509</v>
      </c>
      <c r="B451" s="2">
        <v>0.494946</v>
      </c>
      <c r="C451" s="2">
        <v>0.100815</v>
      </c>
      <c r="D451" s="2">
        <v>6.5300000000000002E-3</v>
      </c>
    </row>
    <row r="452" spans="1:4" x14ac:dyDescent="0.3">
      <c r="A452" s="1">
        <v>509</v>
      </c>
      <c r="B452" s="2">
        <v>0.54000400000000004</v>
      </c>
      <c r="C452" s="2">
        <v>8.3047999999999997E-2</v>
      </c>
      <c r="D452" s="2">
        <v>4.7000000000000002E-3</v>
      </c>
    </row>
    <row r="453" spans="1:4" x14ac:dyDescent="0.3">
      <c r="A453" s="1">
        <v>510</v>
      </c>
      <c r="B453" s="2">
        <v>0.53010900000000005</v>
      </c>
      <c r="C453" s="2">
        <v>8.0160999999999996E-2</v>
      </c>
      <c r="D453" s="2">
        <v>3.9659999999999999E-3</v>
      </c>
    </row>
    <row r="454" spans="1:4" x14ac:dyDescent="0.3">
      <c r="A454" s="1">
        <v>510</v>
      </c>
      <c r="B454" s="2">
        <v>0.56670299999999996</v>
      </c>
      <c r="C454" s="2">
        <v>9.3261999999999998E-2</v>
      </c>
      <c r="D454" s="2">
        <v>5.0340000000000003E-3</v>
      </c>
    </row>
    <row r="455" spans="1:4" x14ac:dyDescent="0.3">
      <c r="A455" s="1">
        <v>510</v>
      </c>
      <c r="B455" s="2">
        <v>0.59850199999999998</v>
      </c>
      <c r="C455" s="2">
        <v>9.1618000000000005E-2</v>
      </c>
      <c r="D455" s="2">
        <v>5.3749999999999996E-3</v>
      </c>
    </row>
    <row r="456" spans="1:4" x14ac:dyDescent="0.3">
      <c r="A456" s="1">
        <v>511</v>
      </c>
      <c r="B456" s="2">
        <v>0.60842700000000005</v>
      </c>
      <c r="C456" s="2">
        <v>8.5925000000000001E-2</v>
      </c>
      <c r="D456" s="2">
        <v>4.9950000000000003E-3</v>
      </c>
    </row>
    <row r="457" spans="1:4" x14ac:dyDescent="0.3">
      <c r="A457" s="1">
        <v>511</v>
      </c>
      <c r="B457" s="2">
        <v>0.60618899999999998</v>
      </c>
      <c r="C457" s="2">
        <v>9.4825999999999994E-2</v>
      </c>
      <c r="D457" s="2">
        <v>7.4640000000000001E-3</v>
      </c>
    </row>
    <row r="458" spans="1:4" x14ac:dyDescent="0.3">
      <c r="A458" s="1">
        <v>511</v>
      </c>
      <c r="B458" s="2">
        <v>0.62412100000000004</v>
      </c>
      <c r="C458" s="2">
        <v>8.5200999999999999E-2</v>
      </c>
      <c r="D458" s="2">
        <v>5.306E-3</v>
      </c>
    </row>
    <row r="459" spans="1:4" x14ac:dyDescent="0.3">
      <c r="A459" s="1">
        <v>512</v>
      </c>
      <c r="B459" s="2">
        <v>0.65546300000000002</v>
      </c>
      <c r="C459" s="2">
        <v>7.5801999999999994E-2</v>
      </c>
      <c r="D459" s="2">
        <v>5.2909999999999997E-3</v>
      </c>
    </row>
    <row r="460" spans="1:4" x14ac:dyDescent="0.3">
      <c r="A460" s="1">
        <v>512</v>
      </c>
      <c r="B460" s="2">
        <v>0.64820199999999994</v>
      </c>
      <c r="C460" s="2">
        <v>7.9340999999999995E-2</v>
      </c>
      <c r="D460" s="2">
        <v>3.8609999999999998E-3</v>
      </c>
    </row>
    <row r="461" spans="1:4" x14ac:dyDescent="0.3">
      <c r="A461" s="1">
        <v>512</v>
      </c>
      <c r="B461" s="2">
        <v>0.68744499999999997</v>
      </c>
      <c r="C461" s="2">
        <v>8.1699999999999995E-2</v>
      </c>
      <c r="D461" s="2">
        <v>4.8999999999999998E-3</v>
      </c>
    </row>
    <row r="462" spans="1:4" x14ac:dyDescent="0.3">
      <c r="A462" s="1">
        <v>513</v>
      </c>
      <c r="B462" s="2">
        <v>0.62731800000000004</v>
      </c>
      <c r="C462" s="2">
        <v>6.2001000000000001E-2</v>
      </c>
      <c r="D462" s="2">
        <v>3.137E-3</v>
      </c>
    </row>
    <row r="463" spans="1:4" x14ac:dyDescent="0.3">
      <c r="A463" s="1">
        <v>513</v>
      </c>
      <c r="B463" s="2">
        <v>0.67854000000000003</v>
      </c>
      <c r="C463" s="2">
        <v>7.2113999999999998E-2</v>
      </c>
      <c r="D463" s="2">
        <v>5.9080000000000001E-3</v>
      </c>
    </row>
    <row r="464" spans="1:4" x14ac:dyDescent="0.3">
      <c r="A464" s="1">
        <v>513</v>
      </c>
      <c r="B464" s="2">
        <v>0.66254100000000005</v>
      </c>
      <c r="C464" s="2">
        <v>6.0183E-2</v>
      </c>
      <c r="D464" s="2">
        <v>5.5290000000000001E-3</v>
      </c>
    </row>
    <row r="465" spans="1:4" x14ac:dyDescent="0.3">
      <c r="A465" s="1">
        <v>514</v>
      </c>
      <c r="B465" s="2">
        <v>0.73609500000000005</v>
      </c>
      <c r="C465" s="2">
        <v>5.9886000000000002E-2</v>
      </c>
      <c r="D465" s="2">
        <v>4.47E-3</v>
      </c>
    </row>
    <row r="466" spans="1:4" x14ac:dyDescent="0.3">
      <c r="A466" s="1">
        <v>514</v>
      </c>
      <c r="B466" s="2">
        <v>0.70933400000000002</v>
      </c>
      <c r="C466" s="2">
        <v>6.3481999999999997E-2</v>
      </c>
      <c r="D466" s="2">
        <v>3.7690000000000002E-3</v>
      </c>
    </row>
    <row r="467" spans="1:4" x14ac:dyDescent="0.3">
      <c r="A467" s="1">
        <v>514</v>
      </c>
      <c r="B467" s="2">
        <v>0.73956500000000003</v>
      </c>
      <c r="C467" s="2">
        <v>6.9644999999999999E-2</v>
      </c>
      <c r="D467" s="2">
        <v>5.4679999999999998E-3</v>
      </c>
    </row>
    <row r="468" spans="1:4" x14ac:dyDescent="0.3">
      <c r="A468" s="1">
        <v>515</v>
      </c>
      <c r="B468" s="2">
        <v>0.73617100000000002</v>
      </c>
      <c r="C468" s="2">
        <v>6.1761000000000003E-2</v>
      </c>
      <c r="D468" s="2">
        <v>5.7829999999999999E-3</v>
      </c>
    </row>
    <row r="469" spans="1:4" x14ac:dyDescent="0.3">
      <c r="A469" s="1">
        <v>515</v>
      </c>
      <c r="B469" s="2">
        <v>0.76253499999999996</v>
      </c>
      <c r="C469" s="2">
        <v>6.7918000000000006E-2</v>
      </c>
      <c r="D469" s="2">
        <v>4.7520000000000001E-3</v>
      </c>
    </row>
    <row r="470" spans="1:4" x14ac:dyDescent="0.3">
      <c r="A470" s="1">
        <v>516</v>
      </c>
      <c r="B470" s="2">
        <v>0.80211299999999996</v>
      </c>
      <c r="C470" s="2">
        <v>6.5050999999999998E-2</v>
      </c>
      <c r="D470" s="2">
        <v>4.3889999999999997E-3</v>
      </c>
    </row>
    <row r="471" spans="1:4" x14ac:dyDescent="0.3">
      <c r="A471" s="1">
        <v>516</v>
      </c>
      <c r="B471" s="2">
        <v>0.82382</v>
      </c>
      <c r="C471" s="2">
        <v>5.6149999999999999E-2</v>
      </c>
      <c r="D471" s="2">
        <v>5.7250000000000001E-3</v>
      </c>
    </row>
    <row r="472" spans="1:4" x14ac:dyDescent="0.3">
      <c r="A472" s="1">
        <v>516</v>
      </c>
      <c r="B472" s="2">
        <v>0.80874999999999997</v>
      </c>
      <c r="C472" s="2">
        <v>5.3441000000000002E-2</v>
      </c>
      <c r="D472" s="2">
        <v>3.3540000000000002E-3</v>
      </c>
    </row>
    <row r="473" spans="1:4" x14ac:dyDescent="0.3">
      <c r="A473" s="1">
        <v>517</v>
      </c>
      <c r="B473" s="2">
        <v>0.83724500000000002</v>
      </c>
      <c r="C473" s="2">
        <v>5.3248999999999998E-2</v>
      </c>
      <c r="D473" s="2">
        <v>5.0130000000000001E-3</v>
      </c>
    </row>
    <row r="474" spans="1:4" x14ac:dyDescent="0.3">
      <c r="A474" s="1">
        <v>517</v>
      </c>
      <c r="B474" s="2">
        <v>0.77935600000000005</v>
      </c>
      <c r="C474" s="2">
        <v>4.3181999999999998E-2</v>
      </c>
      <c r="D474" s="2">
        <v>3.9960000000000004E-3</v>
      </c>
    </row>
    <row r="475" spans="1:4" x14ac:dyDescent="0.3">
      <c r="A475" s="1">
        <v>517</v>
      </c>
      <c r="B475" s="2">
        <v>0.90216799999999997</v>
      </c>
      <c r="C475" s="2">
        <v>7.3821999999999999E-2</v>
      </c>
      <c r="D475" s="2">
        <v>7.3049999999999999E-3</v>
      </c>
    </row>
    <row r="476" spans="1:4" x14ac:dyDescent="0.3">
      <c r="A476" s="1">
        <v>518</v>
      </c>
      <c r="B476" s="2">
        <v>0.84508499999999998</v>
      </c>
      <c r="C476" s="2">
        <v>4.0487000000000002E-2</v>
      </c>
      <c r="D476" s="2">
        <v>3.973E-3</v>
      </c>
    </row>
    <row r="477" spans="1:4" x14ac:dyDescent="0.3">
      <c r="A477" s="1">
        <v>518</v>
      </c>
      <c r="B477" s="2">
        <v>0.90825599999999995</v>
      </c>
      <c r="C477" s="2">
        <v>4.6466E-2</v>
      </c>
      <c r="D477" s="2">
        <v>4.9500000000000004E-3</v>
      </c>
    </row>
    <row r="478" spans="1:4" x14ac:dyDescent="0.3">
      <c r="A478" s="1">
        <v>518</v>
      </c>
      <c r="B478" s="2">
        <v>0.86671500000000001</v>
      </c>
      <c r="C478" s="2">
        <v>4.3881999999999997E-2</v>
      </c>
      <c r="D478" s="2">
        <v>4.6059999999999999E-3</v>
      </c>
    </row>
    <row r="479" spans="1:4" x14ac:dyDescent="0.3">
      <c r="A479" s="1">
        <v>519</v>
      </c>
      <c r="B479" s="2">
        <v>0.89569799999999999</v>
      </c>
      <c r="C479" s="2">
        <v>5.5948999999999999E-2</v>
      </c>
      <c r="D479" s="2">
        <v>6.2370000000000004E-3</v>
      </c>
    </row>
    <row r="480" spans="1:4" x14ac:dyDescent="0.3">
      <c r="A480" s="1">
        <v>519</v>
      </c>
      <c r="B480" s="2">
        <v>0.91907899999999998</v>
      </c>
      <c r="C480" s="2">
        <v>4.9672000000000001E-2</v>
      </c>
      <c r="D480" s="2">
        <v>4.2509999999999996E-3</v>
      </c>
    </row>
    <row r="481" spans="1:4" x14ac:dyDescent="0.3">
      <c r="A481" s="1">
        <v>519</v>
      </c>
      <c r="B481" s="2">
        <v>0.91767900000000002</v>
      </c>
      <c r="C481" s="2">
        <v>4.8385999999999998E-2</v>
      </c>
      <c r="D481" s="2">
        <v>2.9380000000000001E-3</v>
      </c>
    </row>
    <row r="482" spans="1:4" x14ac:dyDescent="0.3">
      <c r="A482" s="1">
        <v>520</v>
      </c>
      <c r="B482" s="2">
        <v>0.90003699999999998</v>
      </c>
      <c r="C482" s="2">
        <v>3.499E-2</v>
      </c>
      <c r="D482" s="2">
        <v>2.931E-3</v>
      </c>
    </row>
    <row r="483" spans="1:4" x14ac:dyDescent="0.3">
      <c r="A483" s="1">
        <v>520</v>
      </c>
      <c r="B483" s="2">
        <v>0.92767999999999995</v>
      </c>
      <c r="C483" s="2">
        <v>4.8107999999999998E-2</v>
      </c>
      <c r="D483" s="2">
        <v>4.8690000000000001E-3</v>
      </c>
    </row>
    <row r="484" spans="1:4" x14ac:dyDescent="0.3">
      <c r="A484" s="1">
        <v>520</v>
      </c>
      <c r="B484" s="2">
        <v>0.91830299999999998</v>
      </c>
      <c r="C484" s="2">
        <v>4.0814000000000003E-2</v>
      </c>
      <c r="D484" s="2">
        <v>4.8599999999999997E-3</v>
      </c>
    </row>
    <row r="485" spans="1:4" x14ac:dyDescent="0.3">
      <c r="A485" s="1">
        <v>521</v>
      </c>
      <c r="B485" s="2">
        <v>0.91274699999999998</v>
      </c>
      <c r="C485" s="2">
        <v>3.9537999999999997E-2</v>
      </c>
      <c r="D485" s="2">
        <v>5.8199999999999997E-3</v>
      </c>
    </row>
    <row r="486" spans="1:4" x14ac:dyDescent="0.3">
      <c r="A486" s="1">
        <v>521</v>
      </c>
      <c r="B486" s="2">
        <v>0.99141500000000005</v>
      </c>
      <c r="C486" s="2">
        <v>4.7865999999999999E-2</v>
      </c>
      <c r="D486" s="2">
        <v>8.0739999999999996E-3</v>
      </c>
    </row>
    <row r="487" spans="1:4" x14ac:dyDescent="0.3">
      <c r="A487" s="1">
        <v>521</v>
      </c>
      <c r="B487" s="2">
        <v>0.96667899999999995</v>
      </c>
      <c r="C487" s="2">
        <v>3.7021999999999999E-2</v>
      </c>
      <c r="D487" s="2">
        <v>3.545E-3</v>
      </c>
    </row>
    <row r="488" spans="1:4" x14ac:dyDescent="0.3">
      <c r="A488" s="1">
        <v>522</v>
      </c>
      <c r="B488" s="2">
        <v>0.94512399999999996</v>
      </c>
      <c r="C488" s="2">
        <v>3.3348000000000003E-2</v>
      </c>
      <c r="D488" s="2">
        <v>1.9289999999999999E-3</v>
      </c>
    </row>
    <row r="489" spans="1:4" x14ac:dyDescent="0.3">
      <c r="A489" s="1">
        <v>522</v>
      </c>
      <c r="B489" s="2">
        <v>0.94835100000000006</v>
      </c>
      <c r="C489" s="2">
        <v>3.6899000000000001E-2</v>
      </c>
      <c r="D489" s="2">
        <v>3.8549999999999999E-3</v>
      </c>
    </row>
    <row r="490" spans="1:4" x14ac:dyDescent="0.3">
      <c r="A490" s="1">
        <v>522</v>
      </c>
      <c r="B490" s="2">
        <v>0.97754700000000005</v>
      </c>
      <c r="C490" s="2">
        <v>3.3293000000000003E-2</v>
      </c>
      <c r="D490" s="2">
        <v>3.8509999999999998E-3</v>
      </c>
    </row>
    <row r="491" spans="1:4" x14ac:dyDescent="0.3">
      <c r="A491" s="1">
        <v>523</v>
      </c>
      <c r="B491" s="2">
        <v>0.93565600000000004</v>
      </c>
      <c r="C491" s="2">
        <v>3.9222E-2</v>
      </c>
      <c r="D491" s="2">
        <v>4.4910000000000002E-3</v>
      </c>
    </row>
    <row r="492" spans="1:4" x14ac:dyDescent="0.3">
      <c r="A492" s="1">
        <v>523</v>
      </c>
      <c r="B492" s="2">
        <v>0.97999800000000004</v>
      </c>
      <c r="C492" s="2">
        <v>3.3248E-2</v>
      </c>
      <c r="D492" s="2">
        <v>3.5249999999999999E-3</v>
      </c>
    </row>
    <row r="493" spans="1:4" x14ac:dyDescent="0.3">
      <c r="A493" s="1">
        <v>523</v>
      </c>
      <c r="B493" s="2">
        <v>0.92908000000000002</v>
      </c>
      <c r="C493" s="2">
        <v>3.3314999999999997E-2</v>
      </c>
      <c r="D493" s="2">
        <v>3.8530000000000001E-3</v>
      </c>
    </row>
    <row r="494" spans="1:4" x14ac:dyDescent="0.3">
      <c r="A494" s="1">
        <v>524</v>
      </c>
      <c r="B494" s="2">
        <v>0.95585600000000004</v>
      </c>
      <c r="C494" s="2">
        <v>3.0946000000000001E-2</v>
      </c>
      <c r="D494" s="2">
        <v>3.8549999999999999E-3</v>
      </c>
    </row>
    <row r="495" spans="1:4" x14ac:dyDescent="0.3">
      <c r="A495" s="1">
        <v>524</v>
      </c>
      <c r="B495" s="2">
        <v>0.99672700000000003</v>
      </c>
      <c r="C495" s="2">
        <v>4.4007999999999999E-2</v>
      </c>
      <c r="D495" s="2">
        <v>6.7409999999999996E-3</v>
      </c>
    </row>
    <row r="496" spans="1:4" x14ac:dyDescent="0.3">
      <c r="A496" s="1">
        <v>525</v>
      </c>
      <c r="B496" s="2">
        <v>0.95509500000000003</v>
      </c>
      <c r="C496" s="2">
        <v>2.8542999999999999E-2</v>
      </c>
      <c r="D496" s="2">
        <v>5.4559999999999999E-3</v>
      </c>
    </row>
    <row r="497" spans="1:4" x14ac:dyDescent="0.3">
      <c r="A497" s="1">
        <v>525</v>
      </c>
      <c r="B497" s="2">
        <v>0.92149999999999999</v>
      </c>
      <c r="C497" s="2">
        <v>2.3796000000000001E-2</v>
      </c>
      <c r="D497" s="2">
        <v>4.816E-3</v>
      </c>
    </row>
    <row r="498" spans="1:4" x14ac:dyDescent="0.3">
      <c r="A498" s="1">
        <v>525</v>
      </c>
      <c r="B498" s="2">
        <v>0.95643400000000001</v>
      </c>
      <c r="C498" s="2">
        <v>3.0963999999999998E-2</v>
      </c>
      <c r="D498" s="2">
        <v>4.8209999999999998E-3</v>
      </c>
    </row>
    <row r="499" spans="1:4" x14ac:dyDescent="0.3">
      <c r="A499" s="1">
        <v>526</v>
      </c>
      <c r="B499" s="2">
        <v>0.93440800000000002</v>
      </c>
      <c r="C499" s="2">
        <v>3.2177999999999998E-2</v>
      </c>
      <c r="D499" s="2">
        <v>3.2160000000000001E-3</v>
      </c>
    </row>
    <row r="500" spans="1:4" x14ac:dyDescent="0.3">
      <c r="A500" s="1">
        <v>526</v>
      </c>
      <c r="B500" s="2">
        <v>0.93742199999999998</v>
      </c>
      <c r="C500" s="2">
        <v>3.3342999999999998E-2</v>
      </c>
      <c r="D500" s="2">
        <v>4.4990000000000004E-3</v>
      </c>
    </row>
    <row r="501" spans="1:4" x14ac:dyDescent="0.3">
      <c r="A501" s="1">
        <v>526</v>
      </c>
      <c r="B501" s="2">
        <v>1</v>
      </c>
      <c r="C501" s="2">
        <v>4.6538999999999997E-2</v>
      </c>
      <c r="D501" s="2">
        <v>8.6960000000000006E-3</v>
      </c>
    </row>
    <row r="502" spans="1:4" x14ac:dyDescent="0.3">
      <c r="A502" s="1">
        <v>527</v>
      </c>
      <c r="B502" s="2">
        <v>0.93331200000000003</v>
      </c>
      <c r="C502" s="2">
        <v>2.6294999999999999E-2</v>
      </c>
      <c r="D502" s="2">
        <v>3.8709999999999999E-3</v>
      </c>
    </row>
    <row r="503" spans="1:4" x14ac:dyDescent="0.3">
      <c r="A503" s="1">
        <v>527</v>
      </c>
      <c r="B503" s="2">
        <v>0.91912499999999997</v>
      </c>
      <c r="C503" s="2">
        <v>3.4699000000000001E-2</v>
      </c>
      <c r="D503" s="2">
        <v>5.1669999999999997E-3</v>
      </c>
    </row>
    <row r="504" spans="1:4" x14ac:dyDescent="0.3">
      <c r="A504" s="1">
        <v>527</v>
      </c>
      <c r="B504" s="2">
        <v>0.93675200000000003</v>
      </c>
      <c r="C504" s="2">
        <v>3.1064000000000001E-2</v>
      </c>
      <c r="D504" s="2">
        <v>4.8370000000000002E-3</v>
      </c>
    </row>
    <row r="505" spans="1:4" x14ac:dyDescent="0.3">
      <c r="A505" s="1">
        <v>528</v>
      </c>
      <c r="B505" s="2">
        <v>0.92942999999999998</v>
      </c>
      <c r="C505" s="2">
        <v>3.2267999999999998E-2</v>
      </c>
      <c r="D505" s="2">
        <v>5.8060000000000004E-3</v>
      </c>
    </row>
    <row r="506" spans="1:4" x14ac:dyDescent="0.3">
      <c r="A506" s="1">
        <v>528</v>
      </c>
      <c r="B506" s="2">
        <v>0.89230399999999999</v>
      </c>
      <c r="C506" s="2">
        <v>2.1531000000000002E-2</v>
      </c>
      <c r="D506" s="2">
        <v>4.8419999999999999E-3</v>
      </c>
    </row>
    <row r="507" spans="1:4" x14ac:dyDescent="0.3">
      <c r="A507" s="1">
        <v>528</v>
      </c>
      <c r="B507" s="2">
        <v>0.88464699999999996</v>
      </c>
      <c r="C507" s="2">
        <v>2.1530000000000001E-2</v>
      </c>
      <c r="D507" s="2">
        <v>2.905E-3</v>
      </c>
    </row>
    <row r="508" spans="1:4" x14ac:dyDescent="0.3">
      <c r="A508" s="1">
        <v>529</v>
      </c>
      <c r="B508" s="2">
        <v>0.89285199999999998</v>
      </c>
      <c r="C508" s="2">
        <v>2.0348000000000002E-2</v>
      </c>
      <c r="D508" s="2">
        <v>3.2299999999999998E-3</v>
      </c>
    </row>
    <row r="509" spans="1:4" x14ac:dyDescent="0.3">
      <c r="A509" s="1">
        <v>529</v>
      </c>
      <c r="B509" s="2">
        <v>0.894069</v>
      </c>
      <c r="C509" s="2">
        <v>3.1161999999999999E-2</v>
      </c>
      <c r="D509" s="2">
        <v>2.588E-3</v>
      </c>
    </row>
    <row r="510" spans="1:4" x14ac:dyDescent="0.3">
      <c r="A510" s="1">
        <v>529</v>
      </c>
      <c r="B510" s="2">
        <v>0.88342900000000002</v>
      </c>
      <c r="C510" s="2">
        <v>2.1593000000000001E-2</v>
      </c>
      <c r="D510" s="2">
        <v>3.885E-3</v>
      </c>
    </row>
    <row r="511" spans="1:4" x14ac:dyDescent="0.3">
      <c r="A511" s="1">
        <v>530</v>
      </c>
      <c r="B511" s="2">
        <v>0.896231</v>
      </c>
      <c r="C511" s="2">
        <v>2.4028999999999998E-2</v>
      </c>
      <c r="D511" s="2">
        <v>5.8370000000000002E-3</v>
      </c>
    </row>
    <row r="512" spans="1:4" x14ac:dyDescent="0.3">
      <c r="A512" s="1">
        <v>530</v>
      </c>
      <c r="B512" s="2">
        <v>0.81983099999999998</v>
      </c>
      <c r="C512" s="2">
        <v>1.0810999999999999E-2</v>
      </c>
      <c r="D512" s="2">
        <v>2.918E-3</v>
      </c>
    </row>
    <row r="513" spans="1:4" x14ac:dyDescent="0.3">
      <c r="A513" s="1">
        <v>530</v>
      </c>
      <c r="B513" s="2">
        <v>0.78622099999999995</v>
      </c>
      <c r="C513" s="2">
        <v>1.8036E-2</v>
      </c>
      <c r="D513" s="2">
        <v>2.2720000000000001E-3</v>
      </c>
    </row>
    <row r="514" spans="1:4" x14ac:dyDescent="0.3">
      <c r="A514" s="1">
        <v>531</v>
      </c>
      <c r="B514" s="2">
        <v>0.86316899999999996</v>
      </c>
      <c r="C514" s="2">
        <v>2.6471000000000001E-2</v>
      </c>
      <c r="D514" s="2">
        <v>3.8969999999999999E-3</v>
      </c>
    </row>
    <row r="515" spans="1:4" x14ac:dyDescent="0.3">
      <c r="A515" s="1">
        <v>531</v>
      </c>
      <c r="B515" s="2">
        <v>0.84558699999999998</v>
      </c>
      <c r="C515" s="2">
        <v>2.6518E-2</v>
      </c>
      <c r="D515" s="2">
        <v>4.2290000000000001E-3</v>
      </c>
    </row>
    <row r="516" spans="1:4" x14ac:dyDescent="0.3">
      <c r="A516" s="1">
        <v>531</v>
      </c>
      <c r="B516" s="2">
        <v>0.80457900000000004</v>
      </c>
      <c r="C516" s="2">
        <v>2.6554000000000001E-2</v>
      </c>
      <c r="D516" s="2">
        <v>4.235E-3</v>
      </c>
    </row>
    <row r="517" spans="1:4" x14ac:dyDescent="0.3">
      <c r="A517" s="1">
        <v>532</v>
      </c>
      <c r="B517" s="2">
        <v>0.81276800000000005</v>
      </c>
      <c r="C517" s="2">
        <v>2.8986999999999999E-2</v>
      </c>
      <c r="D517" s="2">
        <v>6.1929999999999997E-3</v>
      </c>
    </row>
    <row r="518" spans="1:4" x14ac:dyDescent="0.3">
      <c r="A518" s="1">
        <v>532</v>
      </c>
      <c r="B518" s="2">
        <v>0.79972299999999996</v>
      </c>
      <c r="C518" s="2">
        <v>3.0280999999999999E-2</v>
      </c>
      <c r="D518" s="2">
        <v>5.2300000000000003E-3</v>
      </c>
    </row>
    <row r="519" spans="1:4" x14ac:dyDescent="0.3">
      <c r="A519" s="1">
        <v>532</v>
      </c>
      <c r="B519" s="2">
        <v>0.75443700000000002</v>
      </c>
      <c r="C519" s="2">
        <v>3.1528E-2</v>
      </c>
      <c r="D519" s="2">
        <v>5.5640000000000004E-3</v>
      </c>
    </row>
    <row r="520" spans="1:4" x14ac:dyDescent="0.3">
      <c r="A520" s="1">
        <v>533</v>
      </c>
      <c r="B520" s="2">
        <v>0.709152</v>
      </c>
      <c r="C520" s="2">
        <v>1.6999E-2</v>
      </c>
      <c r="D520" s="2">
        <v>3.6050000000000001E-3</v>
      </c>
    </row>
    <row r="521" spans="1:4" x14ac:dyDescent="0.3">
      <c r="A521" s="1">
        <v>533</v>
      </c>
      <c r="B521" s="2">
        <v>0.71498200000000001</v>
      </c>
      <c r="C521" s="2">
        <v>2.8003E-2</v>
      </c>
      <c r="D521" s="2">
        <v>3.9430000000000003E-3</v>
      </c>
    </row>
    <row r="522" spans="1:4" x14ac:dyDescent="0.3">
      <c r="A522" s="1">
        <v>533</v>
      </c>
      <c r="B522" s="2">
        <v>0.76239800000000002</v>
      </c>
      <c r="C522" s="2">
        <v>2.9260999999999999E-2</v>
      </c>
      <c r="D522" s="2">
        <v>4.9360000000000003E-3</v>
      </c>
    </row>
    <row r="523" spans="1:4" x14ac:dyDescent="0.3">
      <c r="A523" s="1">
        <v>534</v>
      </c>
      <c r="B523" s="2">
        <v>0.69324399999999997</v>
      </c>
      <c r="C523" s="2">
        <v>1.3421000000000001E-2</v>
      </c>
      <c r="D523" s="2">
        <v>1.9759999999999999E-3</v>
      </c>
    </row>
    <row r="524" spans="1:4" x14ac:dyDescent="0.3">
      <c r="A524" s="1">
        <v>534</v>
      </c>
      <c r="B524" s="2">
        <v>0.71726500000000004</v>
      </c>
      <c r="C524" s="2">
        <v>1.9543000000000001E-2</v>
      </c>
      <c r="D524" s="2">
        <v>3.6259999999999999E-3</v>
      </c>
    </row>
    <row r="525" spans="1:4" x14ac:dyDescent="0.3">
      <c r="A525" s="1">
        <v>535</v>
      </c>
      <c r="B525" s="2">
        <v>0.66768700000000003</v>
      </c>
      <c r="C525" s="2">
        <v>1.7121000000000001E-2</v>
      </c>
      <c r="D525" s="2">
        <v>3.9610000000000001E-3</v>
      </c>
    </row>
    <row r="526" spans="1:4" x14ac:dyDescent="0.3">
      <c r="A526" s="1">
        <v>535</v>
      </c>
      <c r="B526" s="2">
        <v>0.675983</v>
      </c>
      <c r="C526" s="2">
        <v>1.9581999999999999E-2</v>
      </c>
      <c r="D526" s="2">
        <v>3.9639999999999996E-3</v>
      </c>
    </row>
    <row r="527" spans="1:4" x14ac:dyDescent="0.3">
      <c r="A527" s="1">
        <v>535</v>
      </c>
      <c r="B527" s="2">
        <v>0.657914</v>
      </c>
      <c r="C527" s="2">
        <v>1.5944E-2</v>
      </c>
      <c r="D527" s="2">
        <v>3.31E-3</v>
      </c>
    </row>
    <row r="528" spans="1:4" x14ac:dyDescent="0.3">
      <c r="A528" s="1">
        <v>536</v>
      </c>
      <c r="B528" s="2">
        <v>0.65197700000000003</v>
      </c>
      <c r="C528" s="2">
        <v>1.7219000000000002E-2</v>
      </c>
      <c r="D528" s="2">
        <v>4.6470000000000001E-3</v>
      </c>
    </row>
    <row r="529" spans="1:4" x14ac:dyDescent="0.3">
      <c r="A529" s="1">
        <v>536</v>
      </c>
      <c r="B529" s="2">
        <v>0.62853499999999995</v>
      </c>
      <c r="C529" s="2">
        <v>2.0908E-2</v>
      </c>
      <c r="D529" s="2">
        <v>3.9830000000000004E-3</v>
      </c>
    </row>
    <row r="530" spans="1:4" x14ac:dyDescent="0.3">
      <c r="A530" s="1">
        <v>536</v>
      </c>
      <c r="B530" s="2">
        <v>0.60603700000000005</v>
      </c>
      <c r="C530" s="2">
        <v>2.4635000000000001E-2</v>
      </c>
      <c r="D530" s="2">
        <v>2.9919999999999999E-3</v>
      </c>
    </row>
    <row r="531" spans="1:4" x14ac:dyDescent="0.3">
      <c r="A531" s="1">
        <v>537</v>
      </c>
      <c r="B531" s="2">
        <v>0.56400899999999998</v>
      </c>
      <c r="C531" s="2">
        <v>1.6041E-2</v>
      </c>
      <c r="D531" s="2">
        <v>2.9970000000000001E-3</v>
      </c>
    </row>
    <row r="532" spans="1:4" x14ac:dyDescent="0.3">
      <c r="A532" s="1">
        <v>537</v>
      </c>
      <c r="B532" s="2">
        <v>0.58408700000000002</v>
      </c>
      <c r="C532" s="2">
        <v>2.0993999999999999E-2</v>
      </c>
      <c r="D532" s="2">
        <v>3.333E-3</v>
      </c>
    </row>
    <row r="533" spans="1:4" x14ac:dyDescent="0.3">
      <c r="A533" s="1">
        <v>537</v>
      </c>
      <c r="B533" s="2">
        <v>0.58933800000000003</v>
      </c>
      <c r="C533" s="2">
        <v>2.1042000000000002E-2</v>
      </c>
      <c r="D533" s="2">
        <v>4.3429999999999996E-3</v>
      </c>
    </row>
    <row r="534" spans="1:4" x14ac:dyDescent="0.3">
      <c r="A534" s="1">
        <v>538</v>
      </c>
      <c r="B534" s="2">
        <v>0.61472899999999997</v>
      </c>
      <c r="C534" s="2">
        <v>2.8552000000000001E-2</v>
      </c>
      <c r="D534" s="2">
        <v>5.0260000000000001E-3</v>
      </c>
    </row>
    <row r="535" spans="1:4" x14ac:dyDescent="0.3">
      <c r="A535" s="1">
        <v>538</v>
      </c>
      <c r="B535" s="2">
        <v>0.559701</v>
      </c>
      <c r="C535" s="2">
        <v>1.9868E-2</v>
      </c>
      <c r="D535" s="2">
        <v>4.692E-3</v>
      </c>
    </row>
    <row r="536" spans="1:4" x14ac:dyDescent="0.3">
      <c r="A536" s="1">
        <v>538</v>
      </c>
      <c r="B536" s="2">
        <v>0.56933699999999998</v>
      </c>
      <c r="C536" s="2">
        <v>2.3666E-2</v>
      </c>
      <c r="D536" s="2">
        <v>3.6979999999999999E-3</v>
      </c>
    </row>
    <row r="537" spans="1:4" x14ac:dyDescent="0.3">
      <c r="A537" s="1">
        <v>539</v>
      </c>
      <c r="B537" s="2">
        <v>0.59434699999999996</v>
      </c>
      <c r="C537" s="2">
        <v>1.9972E-2</v>
      </c>
      <c r="D537" s="2">
        <v>4.3800000000000002E-3</v>
      </c>
    </row>
    <row r="538" spans="1:4" x14ac:dyDescent="0.3">
      <c r="A538" s="1">
        <v>539</v>
      </c>
      <c r="B538" s="2">
        <v>0.53962299999999996</v>
      </c>
      <c r="C538" s="2">
        <v>2.1250000000000002E-2</v>
      </c>
      <c r="D538" s="2">
        <v>4.0480000000000004E-3</v>
      </c>
    </row>
    <row r="539" spans="1:4" x14ac:dyDescent="0.3">
      <c r="A539" s="1">
        <v>539</v>
      </c>
      <c r="B539" s="2">
        <v>0.56391800000000003</v>
      </c>
      <c r="C539" s="2">
        <v>2.1267999999999999E-2</v>
      </c>
      <c r="D539" s="2">
        <v>5.0650000000000001E-3</v>
      </c>
    </row>
    <row r="540" spans="1:4" x14ac:dyDescent="0.3">
      <c r="A540" s="1">
        <v>540</v>
      </c>
      <c r="B540" s="2">
        <v>0.53350399999999998</v>
      </c>
      <c r="C540" s="2">
        <v>2.0069E-2</v>
      </c>
      <c r="D540" s="2">
        <v>4.7390000000000002E-3</v>
      </c>
    </row>
    <row r="541" spans="1:4" x14ac:dyDescent="0.3">
      <c r="A541" s="1">
        <v>540</v>
      </c>
      <c r="B541" s="2">
        <v>0.51449100000000003</v>
      </c>
      <c r="C541" s="2">
        <v>1.7590000000000001E-2</v>
      </c>
      <c r="D541" s="2">
        <v>3.7299999999999998E-3</v>
      </c>
    </row>
    <row r="542" spans="1:4" x14ac:dyDescent="0.3">
      <c r="A542" s="1">
        <v>540</v>
      </c>
      <c r="B542" s="2">
        <v>0.47919099999999998</v>
      </c>
      <c r="C542" s="2">
        <v>1.5096E-2</v>
      </c>
      <c r="D542" s="2">
        <v>2.3770000000000002E-3</v>
      </c>
    </row>
    <row r="543" spans="1:4" x14ac:dyDescent="0.3">
      <c r="A543" s="1">
        <v>541</v>
      </c>
      <c r="B543" s="2">
        <v>0.49171900000000002</v>
      </c>
      <c r="C543" s="2">
        <v>2.1409999999999998E-2</v>
      </c>
      <c r="D543" s="2">
        <v>6.4580000000000002E-3</v>
      </c>
    </row>
    <row r="544" spans="1:4" x14ac:dyDescent="0.3">
      <c r="A544" s="1">
        <v>541</v>
      </c>
      <c r="B544" s="2">
        <v>0.472661</v>
      </c>
      <c r="C544" s="2">
        <v>1.1357000000000001E-2</v>
      </c>
      <c r="D544" s="2">
        <v>3.7460000000000002E-3</v>
      </c>
    </row>
    <row r="545" spans="1:4" x14ac:dyDescent="0.3">
      <c r="A545" s="1">
        <v>541</v>
      </c>
      <c r="B545" s="2">
        <v>0.48494500000000001</v>
      </c>
      <c r="C545" s="2">
        <v>1.6414000000000002E-2</v>
      </c>
      <c r="D545" s="2">
        <v>2.7260000000000001E-3</v>
      </c>
    </row>
    <row r="546" spans="1:4" x14ac:dyDescent="0.3">
      <c r="A546" s="1">
        <v>542</v>
      </c>
      <c r="B546" s="2">
        <v>0.458565</v>
      </c>
      <c r="C546" s="2">
        <v>2.0275000000000001E-2</v>
      </c>
      <c r="D546" s="2">
        <v>4.4460000000000003E-3</v>
      </c>
    </row>
    <row r="547" spans="1:4" x14ac:dyDescent="0.3">
      <c r="A547" s="1">
        <v>542</v>
      </c>
      <c r="B547" s="2">
        <v>0.466999</v>
      </c>
      <c r="C547" s="2">
        <v>1.9023999999999999E-2</v>
      </c>
      <c r="D547" s="2">
        <v>5.8190000000000004E-3</v>
      </c>
    </row>
    <row r="548" spans="1:4" x14ac:dyDescent="0.3">
      <c r="A548" s="1">
        <v>542</v>
      </c>
      <c r="B548" s="2">
        <v>0.438975</v>
      </c>
      <c r="C548" s="2">
        <v>2.1568E-2</v>
      </c>
      <c r="D548" s="2">
        <v>5.4790000000000004E-3</v>
      </c>
    </row>
    <row r="549" spans="1:4" x14ac:dyDescent="0.3">
      <c r="A549" s="1">
        <v>543</v>
      </c>
      <c r="B549" s="2">
        <v>0.43185099999999998</v>
      </c>
      <c r="C549" s="2">
        <v>1.78E-2</v>
      </c>
      <c r="D549" s="2">
        <v>4.8040000000000001E-3</v>
      </c>
    </row>
    <row r="550" spans="1:4" x14ac:dyDescent="0.3">
      <c r="A550" s="1">
        <v>543</v>
      </c>
      <c r="B550" s="2">
        <v>0.42082999999999998</v>
      </c>
      <c r="C550" s="2">
        <v>1.4022E-2</v>
      </c>
      <c r="D550" s="2">
        <v>3.4399999999999999E-3</v>
      </c>
    </row>
    <row r="551" spans="1:4" x14ac:dyDescent="0.3">
      <c r="A551" s="1">
        <v>543</v>
      </c>
      <c r="B551" s="2">
        <v>0.40941300000000003</v>
      </c>
      <c r="C551" s="2">
        <v>8.9390000000000008E-3</v>
      </c>
      <c r="D551" s="2">
        <v>2.7569999999999999E-3</v>
      </c>
    </row>
    <row r="552" spans="1:4" x14ac:dyDescent="0.3">
      <c r="A552" s="1">
        <v>544</v>
      </c>
      <c r="B552" s="2">
        <v>0.44692100000000001</v>
      </c>
      <c r="C552" s="2">
        <v>1.5358999999999999E-2</v>
      </c>
      <c r="D552" s="2">
        <v>4.836E-3</v>
      </c>
    </row>
    <row r="553" spans="1:4" x14ac:dyDescent="0.3">
      <c r="A553" s="1">
        <v>544</v>
      </c>
      <c r="B553" s="2">
        <v>0.43946200000000002</v>
      </c>
      <c r="C553" s="2">
        <v>2.051E-2</v>
      </c>
      <c r="D553" s="2">
        <v>5.189E-3</v>
      </c>
    </row>
    <row r="554" spans="1:4" x14ac:dyDescent="0.3">
      <c r="A554" s="1">
        <v>544</v>
      </c>
      <c r="B554" s="2">
        <v>0.38770700000000002</v>
      </c>
      <c r="C554" s="2">
        <v>2.1857000000000001E-2</v>
      </c>
      <c r="D554" s="2">
        <v>3.1229999999999999E-3</v>
      </c>
    </row>
    <row r="555" spans="1:4" x14ac:dyDescent="0.3">
      <c r="A555" s="1">
        <v>545</v>
      </c>
      <c r="B555" s="2">
        <v>0.37166300000000002</v>
      </c>
      <c r="C555" s="2">
        <v>1.4153000000000001E-2</v>
      </c>
      <c r="D555" s="2">
        <v>4.1669999999999997E-3</v>
      </c>
    </row>
    <row r="556" spans="1:4" x14ac:dyDescent="0.3">
      <c r="A556" s="1">
        <v>545</v>
      </c>
      <c r="B556" s="2">
        <v>0.36053499999999999</v>
      </c>
      <c r="C556" s="2">
        <v>1.4198000000000001E-2</v>
      </c>
      <c r="D556" s="2">
        <v>2.787E-3</v>
      </c>
    </row>
    <row r="557" spans="1:4" x14ac:dyDescent="0.3">
      <c r="A557" s="1">
        <v>545</v>
      </c>
      <c r="B557" s="2">
        <v>0.36080899999999999</v>
      </c>
      <c r="C557" s="2">
        <v>9.0419999999999997E-3</v>
      </c>
      <c r="D557" s="2">
        <v>2.7889999999999998E-3</v>
      </c>
    </row>
    <row r="558" spans="1:4" x14ac:dyDescent="0.3">
      <c r="A558" s="1">
        <v>546</v>
      </c>
      <c r="B558" s="2">
        <v>0.33677400000000002</v>
      </c>
      <c r="C558" s="2">
        <v>9.0570000000000008E-3</v>
      </c>
      <c r="D558" s="2">
        <v>2.0950000000000001E-3</v>
      </c>
    </row>
    <row r="559" spans="1:4" x14ac:dyDescent="0.3">
      <c r="A559" s="1">
        <v>546</v>
      </c>
      <c r="B559" s="2">
        <v>0.34613500000000003</v>
      </c>
      <c r="C559" s="2">
        <v>1.6875999999999999E-2</v>
      </c>
      <c r="D559" s="2">
        <v>3.153E-3</v>
      </c>
    </row>
    <row r="560" spans="1:4" x14ac:dyDescent="0.3">
      <c r="A560" s="1">
        <v>547</v>
      </c>
      <c r="B560" s="2">
        <v>0.34672900000000001</v>
      </c>
      <c r="C560" s="2">
        <v>1.4304000000000001E-2</v>
      </c>
      <c r="D560" s="2">
        <v>2.457E-3</v>
      </c>
    </row>
    <row r="561" spans="1:4" x14ac:dyDescent="0.3">
      <c r="A561" s="1">
        <v>547</v>
      </c>
      <c r="B561" s="2">
        <v>0.35943900000000001</v>
      </c>
      <c r="C561" s="2">
        <v>1.3015000000000001E-2</v>
      </c>
      <c r="D561" s="2">
        <v>3.1610000000000002E-3</v>
      </c>
    </row>
    <row r="562" spans="1:4" x14ac:dyDescent="0.3">
      <c r="A562" s="1">
        <v>547</v>
      </c>
      <c r="B562" s="2">
        <v>0.33146100000000001</v>
      </c>
      <c r="C562" s="2">
        <v>1.6968E-2</v>
      </c>
      <c r="D562" s="2">
        <v>4.9319999999999998E-3</v>
      </c>
    </row>
    <row r="563" spans="1:4" x14ac:dyDescent="0.3">
      <c r="A563" s="1">
        <v>548</v>
      </c>
      <c r="B563" s="2">
        <v>0.31946600000000003</v>
      </c>
      <c r="C563" s="2">
        <v>1.5685000000000001E-2</v>
      </c>
      <c r="D563" s="2">
        <v>4.5859999999999998E-3</v>
      </c>
    </row>
    <row r="564" spans="1:4" x14ac:dyDescent="0.3">
      <c r="A564" s="1">
        <v>548</v>
      </c>
      <c r="B564" s="2">
        <v>0.30727300000000002</v>
      </c>
      <c r="C564" s="2">
        <v>1.3082E-2</v>
      </c>
      <c r="D564" s="2">
        <v>4.5900000000000003E-3</v>
      </c>
    </row>
    <row r="565" spans="1:4" x14ac:dyDescent="0.3">
      <c r="A565" s="1">
        <v>548</v>
      </c>
      <c r="B565" s="2">
        <v>0.30339100000000002</v>
      </c>
      <c r="C565" s="2">
        <v>1.7021000000000001E-2</v>
      </c>
      <c r="D565" s="2">
        <v>3.8869999999999998E-3</v>
      </c>
    </row>
    <row r="566" spans="1:4" x14ac:dyDescent="0.3">
      <c r="A566" s="1">
        <v>549</v>
      </c>
      <c r="B566" s="2">
        <v>0.329208</v>
      </c>
      <c r="C566" s="2">
        <v>3.0193999999999999E-2</v>
      </c>
      <c r="D566" s="2">
        <v>4.2519999999999997E-3</v>
      </c>
    </row>
    <row r="567" spans="1:4" x14ac:dyDescent="0.3">
      <c r="A567" s="1">
        <v>549</v>
      </c>
      <c r="B567" s="2">
        <v>0.29211199999999998</v>
      </c>
      <c r="C567" s="2">
        <v>2.1035000000000002E-2</v>
      </c>
      <c r="D567" s="2">
        <v>3.9029999999999998E-3</v>
      </c>
    </row>
    <row r="568" spans="1:4" x14ac:dyDescent="0.3">
      <c r="A568" s="1">
        <v>549</v>
      </c>
      <c r="B568" s="2">
        <v>0.313697</v>
      </c>
      <c r="C568" s="2">
        <v>2.3716999999999998E-2</v>
      </c>
      <c r="D568" s="2">
        <v>5.6899999999999997E-3</v>
      </c>
    </row>
    <row r="569" spans="1:4" x14ac:dyDescent="0.3">
      <c r="A569" s="1">
        <v>550</v>
      </c>
      <c r="B569" s="2">
        <v>0.25162099999999998</v>
      </c>
      <c r="C569" s="2">
        <v>1.9817999999999999E-2</v>
      </c>
      <c r="D569" s="2">
        <v>4.2789999999999998E-3</v>
      </c>
    </row>
    <row r="570" spans="1:4" x14ac:dyDescent="0.3">
      <c r="A570" s="1">
        <v>550</v>
      </c>
      <c r="B570" s="2">
        <v>0.28547499999999998</v>
      </c>
      <c r="C570" s="2">
        <v>1.5871E-2</v>
      </c>
      <c r="D570" s="2">
        <v>4.64E-3</v>
      </c>
    </row>
    <row r="571" spans="1:4" x14ac:dyDescent="0.3">
      <c r="A571" s="1">
        <v>550</v>
      </c>
      <c r="B571" s="2">
        <v>0.294684</v>
      </c>
      <c r="C571" s="2">
        <v>1.061E-2</v>
      </c>
      <c r="D571" s="2">
        <v>3.2209999999999999E-3</v>
      </c>
    </row>
    <row r="572" spans="1:4" x14ac:dyDescent="0.3">
      <c r="A572" s="1">
        <v>551</v>
      </c>
      <c r="B572" s="2">
        <v>0.26150000000000001</v>
      </c>
      <c r="C572" s="2">
        <v>1.3287E-2</v>
      </c>
      <c r="D572" s="2">
        <v>4.6620000000000003E-3</v>
      </c>
    </row>
    <row r="573" spans="1:4" x14ac:dyDescent="0.3">
      <c r="A573" s="1">
        <v>551</v>
      </c>
      <c r="B573" s="2">
        <v>0.26624999999999999</v>
      </c>
      <c r="C573" s="2">
        <v>1.4645E-2</v>
      </c>
      <c r="D573" s="2">
        <v>3.9529999999999999E-3</v>
      </c>
    </row>
    <row r="574" spans="1:4" x14ac:dyDescent="0.3">
      <c r="A574" s="1">
        <v>551</v>
      </c>
      <c r="B574" s="2">
        <v>0.26672099999999999</v>
      </c>
      <c r="C574" s="2">
        <v>1.4671E-2</v>
      </c>
      <c r="D574" s="2">
        <v>4.3189999999999999E-3</v>
      </c>
    </row>
    <row r="575" spans="1:4" x14ac:dyDescent="0.3">
      <c r="A575" s="1">
        <v>552</v>
      </c>
      <c r="B575" s="2">
        <v>0.26317499999999999</v>
      </c>
      <c r="C575" s="2">
        <v>1.4709E-2</v>
      </c>
      <c r="D575" s="2">
        <v>3.248E-3</v>
      </c>
    </row>
    <row r="576" spans="1:4" x14ac:dyDescent="0.3">
      <c r="A576" s="1">
        <v>552</v>
      </c>
      <c r="B576" s="2">
        <v>0.21703700000000001</v>
      </c>
      <c r="C576" s="2">
        <v>1.4748000000000001E-2</v>
      </c>
      <c r="D576" s="2">
        <v>3.98E-3</v>
      </c>
    </row>
    <row r="577" spans="1:4" x14ac:dyDescent="0.3">
      <c r="A577" s="1">
        <v>552</v>
      </c>
      <c r="B577" s="2">
        <v>0.27288600000000002</v>
      </c>
      <c r="C577" s="2">
        <v>2.2835000000000001E-2</v>
      </c>
      <c r="D577" s="2">
        <v>2.8999999999999998E-3</v>
      </c>
    </row>
    <row r="578" spans="1:4" x14ac:dyDescent="0.3">
      <c r="A578" s="1">
        <v>553</v>
      </c>
      <c r="B578" s="2">
        <v>0.230432</v>
      </c>
      <c r="C578" s="2">
        <v>1.7476999999999999E-2</v>
      </c>
      <c r="D578" s="2">
        <v>4.3540000000000002E-3</v>
      </c>
    </row>
    <row r="579" spans="1:4" x14ac:dyDescent="0.3">
      <c r="A579" s="1">
        <v>553</v>
      </c>
      <c r="B579" s="2">
        <v>0.21376400000000001</v>
      </c>
      <c r="C579" s="2">
        <v>1.8856000000000001E-2</v>
      </c>
      <c r="D579" s="2">
        <v>3.9979999999999998E-3</v>
      </c>
    </row>
    <row r="580" spans="1:4" x14ac:dyDescent="0.3">
      <c r="A580" s="1">
        <v>553</v>
      </c>
      <c r="B580" s="2">
        <v>0.20974499999999999</v>
      </c>
      <c r="C580" s="2">
        <v>1.7531000000000001E-2</v>
      </c>
      <c r="D580" s="2">
        <v>4.3670000000000002E-3</v>
      </c>
    </row>
    <row r="581" spans="1:4" x14ac:dyDescent="0.3">
      <c r="A581" s="1">
        <v>554</v>
      </c>
      <c r="B581" s="2">
        <v>0.22744800000000001</v>
      </c>
      <c r="C581" s="2">
        <v>1.8928E-2</v>
      </c>
      <c r="D581" s="2">
        <v>5.8380000000000003E-3</v>
      </c>
    </row>
    <row r="582" spans="1:4" x14ac:dyDescent="0.3">
      <c r="A582" s="1">
        <v>554</v>
      </c>
      <c r="B582" s="2">
        <v>0.201936</v>
      </c>
      <c r="C582" s="2">
        <v>1.2182E-2</v>
      </c>
      <c r="D582" s="2">
        <v>5.4799999999999996E-3</v>
      </c>
    </row>
    <row r="583" spans="1:4" x14ac:dyDescent="0.3">
      <c r="A583" s="1">
        <v>554</v>
      </c>
      <c r="B583" s="2">
        <v>0.24530399999999999</v>
      </c>
      <c r="C583" s="2">
        <v>2.0337000000000001E-2</v>
      </c>
      <c r="D583" s="2">
        <v>4.7569999999999999E-3</v>
      </c>
    </row>
    <row r="584" spans="1:4" x14ac:dyDescent="0.3">
      <c r="A584" s="1">
        <v>555</v>
      </c>
      <c r="B584" s="2">
        <v>0.21517900000000001</v>
      </c>
      <c r="C584" s="2">
        <v>1.3557E-2</v>
      </c>
      <c r="D584" s="2">
        <v>4.3909999999999999E-3</v>
      </c>
    </row>
    <row r="585" spans="1:4" x14ac:dyDescent="0.3">
      <c r="A585" s="1">
        <v>555</v>
      </c>
      <c r="B585" s="2">
        <v>0.22018799999999999</v>
      </c>
      <c r="C585" s="2">
        <v>2.1762E-2</v>
      </c>
      <c r="D585" s="2">
        <v>4.7720000000000002E-3</v>
      </c>
    </row>
    <row r="586" spans="1:4" x14ac:dyDescent="0.3">
      <c r="A586" s="1">
        <v>555</v>
      </c>
      <c r="B586" s="2">
        <v>0.20788799999999999</v>
      </c>
      <c r="C586" s="2">
        <v>1.2279999999999999E-2</v>
      </c>
      <c r="D586" s="2">
        <v>3.6819999999999999E-3</v>
      </c>
    </row>
    <row r="587" spans="1:4" x14ac:dyDescent="0.3">
      <c r="A587" s="1">
        <v>556</v>
      </c>
      <c r="B587" s="2">
        <v>0.208177</v>
      </c>
      <c r="C587" s="2">
        <v>1.503E-2</v>
      </c>
      <c r="D587" s="2">
        <v>4.7939999999999997E-3</v>
      </c>
    </row>
    <row r="588" spans="1:4" x14ac:dyDescent="0.3">
      <c r="A588" s="1">
        <v>556</v>
      </c>
      <c r="B588" s="2">
        <v>0.19545199999999999</v>
      </c>
      <c r="C588" s="2">
        <v>1.0946000000000001E-2</v>
      </c>
      <c r="D588" s="2">
        <v>2.954E-3</v>
      </c>
    </row>
    <row r="589" spans="1:4" x14ac:dyDescent="0.3">
      <c r="A589" s="1">
        <v>556</v>
      </c>
      <c r="B589" s="2">
        <v>0.200353</v>
      </c>
      <c r="C589" s="2">
        <v>1.9210000000000001E-2</v>
      </c>
      <c r="D589" s="2">
        <v>4.444E-3</v>
      </c>
    </row>
    <row r="590" spans="1:4" x14ac:dyDescent="0.3">
      <c r="A590" s="1">
        <v>557</v>
      </c>
      <c r="B590" s="2">
        <v>0.191996</v>
      </c>
      <c r="C590" s="2">
        <v>1.7871000000000001E-2</v>
      </c>
      <c r="D590" s="2">
        <v>4.823E-3</v>
      </c>
    </row>
    <row r="591" spans="1:4" x14ac:dyDescent="0.3">
      <c r="A591" s="1">
        <v>557</v>
      </c>
      <c r="B591" s="2">
        <v>0.20540700000000001</v>
      </c>
      <c r="C591" s="2">
        <v>1.9276000000000001E-2</v>
      </c>
      <c r="D591" s="2">
        <v>4.4590000000000003E-3</v>
      </c>
    </row>
    <row r="592" spans="1:4" x14ac:dyDescent="0.3">
      <c r="A592" s="1">
        <v>557</v>
      </c>
      <c r="B592" s="2">
        <v>0.161993</v>
      </c>
      <c r="C592" s="2">
        <v>1.2414E-2</v>
      </c>
      <c r="D592" s="2">
        <v>4.0949999999999997E-3</v>
      </c>
    </row>
    <row r="593" spans="1:4" x14ac:dyDescent="0.3">
      <c r="A593" s="1">
        <v>558</v>
      </c>
      <c r="B593" s="2">
        <v>0.18000099999999999</v>
      </c>
      <c r="C593" s="2">
        <v>8.2990000000000008E-3</v>
      </c>
      <c r="D593" s="2">
        <v>3.3600000000000001E-3</v>
      </c>
    </row>
    <row r="594" spans="1:4" x14ac:dyDescent="0.3">
      <c r="A594" s="1">
        <v>558</v>
      </c>
      <c r="B594" s="2">
        <v>0.149697</v>
      </c>
      <c r="C594" s="2">
        <v>9.7090000000000006E-3</v>
      </c>
      <c r="D594" s="2">
        <v>5.6150000000000002E-3</v>
      </c>
    </row>
    <row r="595" spans="1:4" x14ac:dyDescent="0.3">
      <c r="A595" s="1">
        <v>558</v>
      </c>
      <c r="B595" s="2">
        <v>0.15018599999999999</v>
      </c>
      <c r="C595" s="2">
        <v>1.5306999999999999E-2</v>
      </c>
      <c r="D595" s="2">
        <v>4.5069999999999997E-3</v>
      </c>
    </row>
    <row r="596" spans="1:4" x14ac:dyDescent="0.3">
      <c r="A596" s="1">
        <v>559</v>
      </c>
      <c r="B596" s="2">
        <v>0.17243600000000001</v>
      </c>
      <c r="C596" s="2">
        <v>1.1143E-2</v>
      </c>
      <c r="D596" s="2">
        <v>3.0070000000000001E-3</v>
      </c>
    </row>
    <row r="597" spans="1:4" x14ac:dyDescent="0.3">
      <c r="A597" s="1">
        <v>559</v>
      </c>
      <c r="B597" s="2">
        <v>0.19933300000000001</v>
      </c>
      <c r="C597" s="2">
        <v>1.8141000000000001E-2</v>
      </c>
      <c r="D597" s="2">
        <v>4.5189999999999996E-3</v>
      </c>
    </row>
    <row r="598" spans="1:4" x14ac:dyDescent="0.3">
      <c r="A598" s="1">
        <v>559</v>
      </c>
      <c r="B598" s="2">
        <v>0.128742</v>
      </c>
      <c r="C598" s="2">
        <v>1.1188E-2</v>
      </c>
      <c r="D598" s="2">
        <v>4.1520000000000003E-3</v>
      </c>
    </row>
    <row r="599" spans="1:4" x14ac:dyDescent="0.3">
      <c r="A599" s="1">
        <v>560</v>
      </c>
      <c r="B599" s="2">
        <v>0.15581300000000001</v>
      </c>
      <c r="C599" s="2">
        <v>1.5427E-2</v>
      </c>
      <c r="D599" s="2">
        <v>6.0559999999999998E-3</v>
      </c>
    </row>
    <row r="600" spans="1:4" x14ac:dyDescent="0.3">
      <c r="A600" s="1">
        <v>560</v>
      </c>
      <c r="B600" s="2">
        <v>0.16059300000000001</v>
      </c>
      <c r="C600" s="2">
        <v>2.5297E-2</v>
      </c>
      <c r="D600" s="2">
        <v>6.0689999999999997E-3</v>
      </c>
    </row>
    <row r="601" spans="1:4" x14ac:dyDescent="0.3">
      <c r="A601" s="1">
        <v>561</v>
      </c>
      <c r="B601" s="2">
        <v>0.12967999999999999</v>
      </c>
      <c r="C601" s="2">
        <v>1.4088E-2</v>
      </c>
      <c r="D601" s="2">
        <v>4.9430000000000003E-3</v>
      </c>
    </row>
    <row r="602" spans="1:4" x14ac:dyDescent="0.3">
      <c r="A602" s="1">
        <v>561</v>
      </c>
      <c r="B602" s="2">
        <v>0.112056</v>
      </c>
      <c r="C602" s="2">
        <v>1.8356999999999998E-2</v>
      </c>
      <c r="D602" s="2">
        <v>3.0490000000000001E-3</v>
      </c>
    </row>
    <row r="603" spans="1:4" x14ac:dyDescent="0.3">
      <c r="A603" s="1">
        <v>561</v>
      </c>
      <c r="B603" s="2">
        <v>0.13031899999999999</v>
      </c>
      <c r="C603" s="2">
        <v>1.4156999999999999E-2</v>
      </c>
      <c r="D603" s="2">
        <v>3.8210000000000002E-3</v>
      </c>
    </row>
    <row r="604" spans="1:4" x14ac:dyDescent="0.3">
      <c r="A604" s="1">
        <v>562</v>
      </c>
      <c r="B604" s="2">
        <v>0.12590299999999999</v>
      </c>
      <c r="C604" s="2">
        <v>1.8415000000000001E-2</v>
      </c>
      <c r="D604" s="2">
        <v>4.2050000000000004E-3</v>
      </c>
    </row>
    <row r="605" spans="1:4" x14ac:dyDescent="0.3">
      <c r="A605" s="1">
        <v>562</v>
      </c>
      <c r="B605" s="2">
        <v>0.15770100000000001</v>
      </c>
      <c r="C605" s="2">
        <v>1.2775E-2</v>
      </c>
      <c r="D605" s="2">
        <v>5.7470000000000004E-3</v>
      </c>
    </row>
    <row r="606" spans="1:4" x14ac:dyDescent="0.3">
      <c r="A606" s="1">
        <v>562</v>
      </c>
      <c r="B606" s="2">
        <v>0.10385</v>
      </c>
      <c r="C606" s="2">
        <v>7.1120000000000003E-3</v>
      </c>
      <c r="D606" s="2">
        <v>3.4550000000000002E-3</v>
      </c>
    </row>
    <row r="607" spans="1:4" x14ac:dyDescent="0.3">
      <c r="A607" s="1">
        <v>563</v>
      </c>
      <c r="B607" s="2">
        <v>0.126832</v>
      </c>
      <c r="C607" s="2">
        <v>7.1349999999999998E-3</v>
      </c>
      <c r="D607" s="2">
        <v>4.2360000000000002E-3</v>
      </c>
    </row>
    <row r="608" spans="1:4" x14ac:dyDescent="0.3">
      <c r="A608" s="1">
        <v>563</v>
      </c>
      <c r="B608" s="2">
        <v>0.108932</v>
      </c>
      <c r="C608" s="2">
        <v>8.5800000000000008E-3</v>
      </c>
      <c r="D608" s="2">
        <v>5.0169999999999998E-3</v>
      </c>
    </row>
    <row r="609" spans="1:4" x14ac:dyDescent="0.3">
      <c r="A609" s="1">
        <v>563</v>
      </c>
      <c r="B609" s="2">
        <v>9.0957999999999997E-2</v>
      </c>
      <c r="C609" s="2">
        <v>1.0029E-2</v>
      </c>
      <c r="D609" s="2">
        <v>4.2529999999999998E-3</v>
      </c>
    </row>
    <row r="610" spans="1:4" x14ac:dyDescent="0.3">
      <c r="A610" s="1">
        <v>564</v>
      </c>
      <c r="B610" s="2">
        <v>0.12756999999999999</v>
      </c>
      <c r="C610" s="2">
        <v>1.2918000000000001E-2</v>
      </c>
      <c r="D610" s="2">
        <v>3.0990000000000002E-3</v>
      </c>
    </row>
    <row r="611" spans="1:4" x14ac:dyDescent="0.3">
      <c r="A611" s="1">
        <v>564</v>
      </c>
      <c r="B611" s="2">
        <v>0.14616299999999999</v>
      </c>
      <c r="C611" s="2">
        <v>1.8706E-2</v>
      </c>
      <c r="D611" s="2">
        <v>5.437E-3</v>
      </c>
    </row>
    <row r="612" spans="1:4" x14ac:dyDescent="0.3">
      <c r="A612" s="1">
        <v>564</v>
      </c>
      <c r="B612" s="2">
        <v>0.128223</v>
      </c>
      <c r="C612" s="2">
        <v>1.2984000000000001E-2</v>
      </c>
      <c r="D612" s="2">
        <v>5.4510000000000001E-3</v>
      </c>
    </row>
    <row r="613" spans="1:4" x14ac:dyDescent="0.3">
      <c r="A613" s="1">
        <v>565</v>
      </c>
      <c r="B613" s="2">
        <v>0.101037</v>
      </c>
      <c r="C613" s="2">
        <v>1.7361999999999999E-2</v>
      </c>
      <c r="D613" s="2">
        <v>3.5140000000000002E-3</v>
      </c>
    </row>
    <row r="614" spans="1:4" x14ac:dyDescent="0.3">
      <c r="A614" s="1">
        <v>565</v>
      </c>
      <c r="B614" s="2">
        <v>0.11502900000000001</v>
      </c>
      <c r="C614" s="2">
        <v>2.0292999999999999E-2</v>
      </c>
      <c r="D614" s="2">
        <v>4.3030000000000004E-3</v>
      </c>
    </row>
    <row r="615" spans="1:4" x14ac:dyDescent="0.3">
      <c r="A615" s="1">
        <v>565</v>
      </c>
      <c r="B615" s="2">
        <v>9.2286999999999994E-2</v>
      </c>
      <c r="C615" s="2">
        <v>1.7444000000000001E-2</v>
      </c>
      <c r="D615" s="2">
        <v>3.5309999999999999E-3</v>
      </c>
    </row>
    <row r="616" spans="1:4" x14ac:dyDescent="0.3">
      <c r="A616" s="1">
        <v>566</v>
      </c>
      <c r="B616" s="2">
        <v>8.3248000000000003E-2</v>
      </c>
      <c r="C616" s="2">
        <v>8.7419999999999998E-3</v>
      </c>
      <c r="D616" s="2">
        <v>1.9659999999999999E-3</v>
      </c>
    </row>
    <row r="617" spans="1:4" x14ac:dyDescent="0.3">
      <c r="A617" s="1">
        <v>566</v>
      </c>
      <c r="B617" s="2">
        <v>9.2776999999999998E-2</v>
      </c>
      <c r="C617" s="2">
        <v>1.4614E-2</v>
      </c>
      <c r="D617" s="2">
        <v>1.578E-3</v>
      </c>
    </row>
    <row r="618" spans="1:4" x14ac:dyDescent="0.3">
      <c r="A618" s="1">
        <v>566</v>
      </c>
      <c r="B618" s="2">
        <v>0.10219200000000001</v>
      </c>
      <c r="C618" s="2">
        <v>1.3169999999999999E-2</v>
      </c>
      <c r="D618" s="2">
        <v>3.5539999999999999E-3</v>
      </c>
    </row>
    <row r="619" spans="1:4" x14ac:dyDescent="0.3">
      <c r="A619" s="1">
        <v>567</v>
      </c>
      <c r="B619" s="2">
        <v>9.7743999999999998E-2</v>
      </c>
      <c r="C619" s="2">
        <v>1.4663000000000001E-2</v>
      </c>
      <c r="D619" s="2">
        <v>4.7489999999999997E-3</v>
      </c>
    </row>
    <row r="620" spans="1:4" x14ac:dyDescent="0.3">
      <c r="A620" s="1">
        <v>567</v>
      </c>
      <c r="B620" s="2">
        <v>8.8622999999999993E-2</v>
      </c>
      <c r="C620" s="2">
        <v>1.3225000000000001E-2</v>
      </c>
      <c r="D620" s="2">
        <v>5.156E-3</v>
      </c>
    </row>
    <row r="621" spans="1:4" x14ac:dyDescent="0.3">
      <c r="A621" s="1">
        <v>567</v>
      </c>
      <c r="B621" s="2">
        <v>0.12145599999999999</v>
      </c>
      <c r="C621" s="2">
        <v>1.6188000000000001E-2</v>
      </c>
      <c r="D621" s="2">
        <v>4.7660000000000003E-3</v>
      </c>
    </row>
    <row r="622" spans="1:4" x14ac:dyDescent="0.3">
      <c r="A622" s="1">
        <v>568</v>
      </c>
      <c r="B622" s="2">
        <v>7.9481999999999997E-2</v>
      </c>
      <c r="C622" s="2">
        <v>1.1783E-2</v>
      </c>
      <c r="D622" s="2">
        <v>3.9750000000000002E-3</v>
      </c>
    </row>
    <row r="623" spans="1:4" x14ac:dyDescent="0.3">
      <c r="A623" s="1">
        <v>568</v>
      </c>
      <c r="B623" s="2">
        <v>6.5532999999999994E-2</v>
      </c>
      <c r="C623" s="2">
        <v>1.4747E-2</v>
      </c>
      <c r="D623" s="2">
        <v>5.1739999999999998E-3</v>
      </c>
    </row>
    <row r="624" spans="1:4" x14ac:dyDescent="0.3">
      <c r="A624" s="1">
        <v>568</v>
      </c>
      <c r="B624" s="2">
        <v>6.5627000000000005E-2</v>
      </c>
      <c r="C624" s="2">
        <v>1.4768E-2</v>
      </c>
      <c r="D624" s="2">
        <v>3.986E-3</v>
      </c>
    </row>
    <row r="625" spans="1:4" x14ac:dyDescent="0.3">
      <c r="A625" s="1">
        <v>569</v>
      </c>
      <c r="B625" s="2">
        <v>7.0428000000000004E-2</v>
      </c>
      <c r="C625" s="2">
        <v>1.3311999999999999E-2</v>
      </c>
      <c r="D625" s="2">
        <v>1.9959999999999999E-3</v>
      </c>
    </row>
    <row r="626" spans="1:4" x14ac:dyDescent="0.3">
      <c r="A626" s="1">
        <v>569</v>
      </c>
      <c r="B626" s="2">
        <v>9.8698999999999995E-2</v>
      </c>
      <c r="C626" s="2">
        <v>1.4807000000000001E-2</v>
      </c>
      <c r="D626" s="2">
        <v>3.5959999999999998E-3</v>
      </c>
    </row>
    <row r="627" spans="1:4" x14ac:dyDescent="0.3">
      <c r="A627" s="1">
        <v>569</v>
      </c>
      <c r="B627" s="2">
        <v>9.4126000000000001E-2</v>
      </c>
      <c r="C627" s="2">
        <v>1.9273999999999999E-2</v>
      </c>
      <c r="D627" s="2">
        <v>5.202E-3</v>
      </c>
    </row>
    <row r="628" spans="1:4" x14ac:dyDescent="0.3">
      <c r="A628" s="1">
        <v>570</v>
      </c>
      <c r="B628" s="2">
        <v>8.9536000000000004E-2</v>
      </c>
      <c r="C628" s="2">
        <v>1.3361E-2</v>
      </c>
      <c r="D628" s="2">
        <v>3.2049999999999999E-3</v>
      </c>
    </row>
    <row r="629" spans="1:4" x14ac:dyDescent="0.3">
      <c r="A629" s="1">
        <v>570</v>
      </c>
      <c r="B629" s="2">
        <v>8.5005999999999998E-2</v>
      </c>
      <c r="C629" s="2">
        <v>1.1901999999999999E-2</v>
      </c>
      <c r="D629" s="2">
        <v>4.4169999999999999E-3</v>
      </c>
    </row>
    <row r="630" spans="1:4" x14ac:dyDescent="0.3">
      <c r="A630" s="1">
        <v>570</v>
      </c>
      <c r="B630" s="2">
        <v>8.9784000000000003E-2</v>
      </c>
      <c r="C630" s="2">
        <v>1.4886999999999999E-2</v>
      </c>
      <c r="D630" s="2">
        <v>4.8209999999999998E-3</v>
      </c>
    </row>
    <row r="631" spans="1:4" x14ac:dyDescent="0.3">
      <c r="A631" s="1">
        <v>571</v>
      </c>
      <c r="B631" s="2">
        <v>8.5314000000000001E-2</v>
      </c>
      <c r="C631" s="2">
        <v>1.7918E-2</v>
      </c>
      <c r="D631" s="2">
        <v>5.6420000000000003E-3</v>
      </c>
    </row>
    <row r="632" spans="1:4" x14ac:dyDescent="0.3">
      <c r="A632" s="1">
        <v>571</v>
      </c>
      <c r="B632" s="2">
        <v>9.0218000000000007E-2</v>
      </c>
      <c r="C632" s="2">
        <v>1.4959E-2</v>
      </c>
      <c r="D632" s="2">
        <v>6.8630000000000002E-3</v>
      </c>
    </row>
    <row r="633" spans="1:4" x14ac:dyDescent="0.3">
      <c r="A633" s="1">
        <v>571</v>
      </c>
      <c r="B633" s="2">
        <v>5.2318000000000003E-2</v>
      </c>
      <c r="C633" s="2">
        <v>8.9899999999999997E-3</v>
      </c>
      <c r="D633" s="2">
        <v>2.0219999999999999E-3</v>
      </c>
    </row>
    <row r="634" spans="1:4" x14ac:dyDescent="0.3">
      <c r="A634" s="1">
        <v>572</v>
      </c>
      <c r="B634" s="2">
        <v>5.2440000000000001E-2</v>
      </c>
      <c r="C634" s="2">
        <v>1.2015E-2</v>
      </c>
      <c r="D634" s="2">
        <v>5.2690000000000002E-3</v>
      </c>
    </row>
    <row r="635" spans="1:4" x14ac:dyDescent="0.3">
      <c r="A635" s="1">
        <v>572</v>
      </c>
      <c r="B635" s="2">
        <v>8.6104E-2</v>
      </c>
      <c r="C635" s="2">
        <v>2.1097999999999999E-2</v>
      </c>
      <c r="D635" s="2">
        <v>5.287E-3</v>
      </c>
    </row>
    <row r="636" spans="1:4" x14ac:dyDescent="0.3">
      <c r="A636" s="1">
        <v>572</v>
      </c>
      <c r="B636" s="2">
        <v>7.1894E-2</v>
      </c>
      <c r="C636" s="2">
        <v>2.5669000000000001E-2</v>
      </c>
      <c r="D636" s="2">
        <v>7.3350000000000004E-3</v>
      </c>
    </row>
    <row r="637" spans="1:4" x14ac:dyDescent="0.3">
      <c r="A637" s="1">
        <v>573</v>
      </c>
      <c r="B637" s="2">
        <v>7.2098999999999996E-2</v>
      </c>
      <c r="C637" s="2">
        <v>2.1198999999999999E-2</v>
      </c>
      <c r="D637" s="2">
        <v>6.9470000000000001E-3</v>
      </c>
    </row>
    <row r="638" spans="1:4" x14ac:dyDescent="0.3">
      <c r="A638" s="1">
        <v>573</v>
      </c>
      <c r="B638" s="2">
        <v>7.7123999999999998E-2</v>
      </c>
      <c r="C638" s="2">
        <v>2.2778E-2</v>
      </c>
      <c r="D638" s="2">
        <v>4.9179999999999996E-3</v>
      </c>
    </row>
    <row r="639" spans="1:4" x14ac:dyDescent="0.3">
      <c r="A639" s="1">
        <v>573</v>
      </c>
      <c r="B639" s="2">
        <v>8.6909E-2</v>
      </c>
      <c r="C639" s="2">
        <v>2.1295000000000001E-2</v>
      </c>
      <c r="D639" s="2">
        <v>4.9259999999999998E-3</v>
      </c>
    </row>
    <row r="640" spans="1:4" x14ac:dyDescent="0.3">
      <c r="A640" s="1">
        <v>574</v>
      </c>
      <c r="B640" s="2">
        <v>7.2535000000000002E-2</v>
      </c>
      <c r="C640" s="2">
        <v>1.8280000000000001E-2</v>
      </c>
      <c r="D640" s="2">
        <v>7.4009999999999996E-3</v>
      </c>
    </row>
    <row r="641" spans="1:4" x14ac:dyDescent="0.3">
      <c r="A641" s="1">
        <v>574</v>
      </c>
      <c r="B641" s="2">
        <v>4.8513000000000001E-2</v>
      </c>
      <c r="C641" s="2">
        <v>7.6420000000000004E-3</v>
      </c>
      <c r="D641" s="2">
        <v>5.3619999999999996E-3</v>
      </c>
    </row>
    <row r="642" spans="1:4" x14ac:dyDescent="0.3">
      <c r="A642" s="1">
        <v>574</v>
      </c>
      <c r="B642" s="2">
        <v>6.8037E-2</v>
      </c>
      <c r="C642" s="2">
        <v>1.6840999999999998E-2</v>
      </c>
      <c r="D642" s="2">
        <v>4.9579999999999997E-3</v>
      </c>
    </row>
    <row r="643" spans="1:4" x14ac:dyDescent="0.3">
      <c r="A643" s="1">
        <v>575</v>
      </c>
      <c r="B643" s="2">
        <v>5.8458999999999997E-2</v>
      </c>
      <c r="C643" s="2">
        <v>1.5347E-2</v>
      </c>
      <c r="D643" s="2">
        <v>3.3140000000000001E-3</v>
      </c>
    </row>
    <row r="644" spans="1:4" x14ac:dyDescent="0.3">
      <c r="A644" s="1">
        <v>575</v>
      </c>
      <c r="B644" s="2">
        <v>4.8877999999999998E-2</v>
      </c>
      <c r="C644" s="2">
        <v>9.2390000000000007E-3</v>
      </c>
      <c r="D644" s="2">
        <v>4.156E-3</v>
      </c>
    </row>
    <row r="645" spans="1:4" x14ac:dyDescent="0.3">
      <c r="A645" s="1">
        <v>575</v>
      </c>
      <c r="B645" s="2">
        <v>5.8756000000000003E-2</v>
      </c>
      <c r="C645" s="2">
        <v>9.2549999999999993E-3</v>
      </c>
      <c r="D645" s="2">
        <v>4.163E-3</v>
      </c>
    </row>
    <row r="646" spans="1:4" x14ac:dyDescent="0.3">
      <c r="A646" s="1">
        <v>576</v>
      </c>
      <c r="B646" s="2">
        <v>4.4103999999999997E-2</v>
      </c>
      <c r="C646" s="2">
        <v>1.0807000000000001E-2</v>
      </c>
      <c r="D646" s="2">
        <v>3.7499999999999999E-3</v>
      </c>
    </row>
    <row r="647" spans="1:4" x14ac:dyDescent="0.3">
      <c r="A647" s="1">
        <v>576</v>
      </c>
      <c r="B647" s="2">
        <v>2.4549999999999999E-2</v>
      </c>
      <c r="C647" s="2">
        <v>1.2375000000000001E-2</v>
      </c>
      <c r="D647" s="2">
        <v>3.3400000000000001E-3</v>
      </c>
    </row>
    <row r="648" spans="1:4" x14ac:dyDescent="0.3">
      <c r="A648" s="1">
        <v>576</v>
      </c>
      <c r="B648" s="2">
        <v>4.9173000000000001E-2</v>
      </c>
      <c r="C648" s="2">
        <v>1.8589999999999999E-2</v>
      </c>
      <c r="D648" s="2">
        <v>4.1809999999999998E-3</v>
      </c>
    </row>
    <row r="649" spans="1:4" x14ac:dyDescent="0.3">
      <c r="A649" s="1">
        <v>577</v>
      </c>
      <c r="B649" s="2">
        <v>7.8888E-2</v>
      </c>
      <c r="C649" s="2">
        <v>1.3979999999999999E-2</v>
      </c>
      <c r="D649" s="2">
        <v>3.3540000000000002E-3</v>
      </c>
    </row>
    <row r="650" spans="1:4" x14ac:dyDescent="0.3">
      <c r="A650" s="1">
        <v>577</v>
      </c>
      <c r="B650" s="2">
        <v>5.4341E-2</v>
      </c>
      <c r="C650" s="2">
        <v>1.4007E-2</v>
      </c>
      <c r="D650" s="2">
        <v>4.62E-3</v>
      </c>
    </row>
    <row r="651" spans="1:4" x14ac:dyDescent="0.3">
      <c r="A651" s="1">
        <v>577</v>
      </c>
      <c r="B651" s="2">
        <v>5.9401000000000002E-2</v>
      </c>
      <c r="C651" s="2">
        <v>1.5594E-2</v>
      </c>
      <c r="D651" s="2">
        <v>6.313E-3</v>
      </c>
    </row>
    <row r="652" spans="1:4" x14ac:dyDescent="0.3">
      <c r="A652" s="1">
        <v>578</v>
      </c>
      <c r="B652" s="2">
        <v>3.9607999999999997E-2</v>
      </c>
      <c r="C652" s="2">
        <v>9.358E-3</v>
      </c>
      <c r="D652" s="2">
        <v>3.7889999999999998E-3</v>
      </c>
    </row>
    <row r="653" spans="1:4" x14ac:dyDescent="0.3">
      <c r="A653" s="1">
        <v>578</v>
      </c>
      <c r="B653" s="2">
        <v>3.4719E-2</v>
      </c>
      <c r="C653" s="2">
        <v>1.2500000000000001E-2</v>
      </c>
      <c r="D653" s="2">
        <v>6.7470000000000004E-3</v>
      </c>
    </row>
    <row r="654" spans="1:4" x14ac:dyDescent="0.3">
      <c r="A654" s="1">
        <v>579</v>
      </c>
      <c r="B654" s="2">
        <v>3.9708E-2</v>
      </c>
      <c r="C654" s="2">
        <v>2.0327999999999999E-2</v>
      </c>
      <c r="D654" s="2">
        <v>7.1739999999999998E-3</v>
      </c>
    </row>
    <row r="655" spans="1:4" x14ac:dyDescent="0.3">
      <c r="A655" s="1">
        <v>579</v>
      </c>
      <c r="B655" s="2">
        <v>5.4656000000000003E-2</v>
      </c>
      <c r="C655" s="2">
        <v>1.5653E-2</v>
      </c>
      <c r="D655" s="2">
        <v>3.3800000000000002E-3</v>
      </c>
    </row>
    <row r="656" spans="1:4" x14ac:dyDescent="0.3">
      <c r="A656" s="1">
        <v>579</v>
      </c>
      <c r="B656" s="2">
        <v>6.9665000000000005E-2</v>
      </c>
      <c r="C656" s="2">
        <v>1.7243999999999999E-2</v>
      </c>
      <c r="D656" s="2">
        <v>5.0769999999999999E-3</v>
      </c>
    </row>
    <row r="657" spans="1:4" x14ac:dyDescent="0.3">
      <c r="A657" s="1">
        <v>580</v>
      </c>
      <c r="B657" s="2">
        <v>4.4837000000000002E-2</v>
      </c>
      <c r="C657" s="2">
        <v>1.2555999999999999E-2</v>
      </c>
      <c r="D657" s="2">
        <v>5.0829999999999998E-3</v>
      </c>
    </row>
    <row r="658" spans="1:4" x14ac:dyDescent="0.3">
      <c r="A658" s="1">
        <v>580</v>
      </c>
      <c r="B658" s="2">
        <v>3.4936000000000002E-2</v>
      </c>
      <c r="C658" s="2">
        <v>1.7295000000000001E-2</v>
      </c>
      <c r="D658" s="2">
        <v>4.6680000000000003E-3</v>
      </c>
    </row>
    <row r="659" spans="1:4" x14ac:dyDescent="0.3">
      <c r="A659" s="1">
        <v>580</v>
      </c>
      <c r="B659" s="2">
        <v>1.5025999999999999E-2</v>
      </c>
      <c r="C659" s="2">
        <v>1.2623000000000001E-2</v>
      </c>
      <c r="D659" s="2">
        <v>2.9810000000000001E-3</v>
      </c>
    </row>
    <row r="660" spans="1:4" x14ac:dyDescent="0.3">
      <c r="A660" s="1">
        <v>581</v>
      </c>
      <c r="B660" s="2">
        <v>2.0046000000000001E-2</v>
      </c>
      <c r="C660" s="2">
        <v>9.4719999999999995E-3</v>
      </c>
      <c r="D660" s="2">
        <v>6.391E-3</v>
      </c>
    </row>
    <row r="661" spans="1:4" x14ac:dyDescent="0.3">
      <c r="A661" s="1">
        <v>581</v>
      </c>
      <c r="B661" s="2">
        <v>4.5145999999999999E-2</v>
      </c>
      <c r="C661" s="2">
        <v>1.7382999999999999E-2</v>
      </c>
      <c r="D661" s="2">
        <v>6.3969999999999999E-3</v>
      </c>
    </row>
    <row r="662" spans="1:4" x14ac:dyDescent="0.3">
      <c r="A662" s="1">
        <v>581</v>
      </c>
      <c r="B662" s="2">
        <v>5.0229999999999997E-2</v>
      </c>
      <c r="C662" s="2">
        <v>1.2659999999999999E-2</v>
      </c>
      <c r="D662" s="2">
        <v>4.6979999999999999E-3</v>
      </c>
    </row>
    <row r="663" spans="1:4" x14ac:dyDescent="0.3">
      <c r="A663" s="1">
        <v>582</v>
      </c>
      <c r="B663" s="2">
        <v>2.5193E-2</v>
      </c>
      <c r="C663" s="2">
        <v>1.2697999999999999E-2</v>
      </c>
      <c r="D663" s="2">
        <v>3.8560000000000001E-3</v>
      </c>
    </row>
    <row r="664" spans="1:4" x14ac:dyDescent="0.3">
      <c r="A664" s="1">
        <v>582</v>
      </c>
      <c r="B664" s="2">
        <v>5.5486000000000001E-2</v>
      </c>
      <c r="C664" s="2">
        <v>1.4302E-2</v>
      </c>
      <c r="D664" s="2">
        <v>4.718E-3</v>
      </c>
    </row>
    <row r="665" spans="1:4" x14ac:dyDescent="0.3">
      <c r="A665" s="1">
        <v>582</v>
      </c>
      <c r="B665" s="2">
        <v>3.5369999999999999E-2</v>
      </c>
      <c r="C665" s="2">
        <v>1.5918000000000002E-2</v>
      </c>
      <c r="D665" s="2">
        <v>3.8670000000000002E-3</v>
      </c>
    </row>
    <row r="666" spans="1:4" x14ac:dyDescent="0.3">
      <c r="A666" s="1">
        <v>583</v>
      </c>
      <c r="B666" s="2">
        <v>2.0254999999999999E-2</v>
      </c>
      <c r="C666" s="2">
        <v>1.2762000000000001E-2</v>
      </c>
      <c r="D666" s="2">
        <v>3.0140000000000002E-3</v>
      </c>
    </row>
    <row r="667" spans="1:4" x14ac:dyDescent="0.3">
      <c r="A667" s="1">
        <v>583</v>
      </c>
      <c r="B667" s="2">
        <v>5.5827000000000002E-2</v>
      </c>
      <c r="C667" s="2">
        <v>1.7586999999999998E-2</v>
      </c>
      <c r="D667" s="2">
        <v>4.3150000000000003E-3</v>
      </c>
    </row>
    <row r="668" spans="1:4" x14ac:dyDescent="0.3">
      <c r="A668" s="1">
        <v>583</v>
      </c>
      <c r="B668" s="2">
        <v>5.0813999999999998E-2</v>
      </c>
      <c r="C668" s="2">
        <v>2.0811E-2</v>
      </c>
      <c r="D668" s="2">
        <v>6.0489999999999997E-3</v>
      </c>
    </row>
    <row r="669" spans="1:4" x14ac:dyDescent="0.3">
      <c r="A669" s="1">
        <v>584</v>
      </c>
      <c r="B669" s="2">
        <v>5.5981000000000003E-2</v>
      </c>
      <c r="C669" s="2">
        <v>1.7635999999999999E-2</v>
      </c>
      <c r="D669" s="2">
        <v>6.058E-3</v>
      </c>
    </row>
    <row r="670" spans="1:4" x14ac:dyDescent="0.3">
      <c r="A670" s="1">
        <v>584</v>
      </c>
      <c r="B670" s="2">
        <v>3.0546E-2</v>
      </c>
      <c r="C670" s="2">
        <v>1.9245999999999999E-2</v>
      </c>
      <c r="D670" s="2">
        <v>6.0600000000000003E-3</v>
      </c>
    </row>
    <row r="671" spans="1:4" x14ac:dyDescent="0.3">
      <c r="A671" s="1">
        <v>584</v>
      </c>
      <c r="B671" s="2">
        <v>3.0585999999999999E-2</v>
      </c>
      <c r="C671" s="2">
        <v>1.4454E-2</v>
      </c>
      <c r="D671" s="2">
        <v>3.901E-3</v>
      </c>
    </row>
    <row r="672" spans="1:4" x14ac:dyDescent="0.3">
      <c r="A672" s="1">
        <v>585</v>
      </c>
      <c r="B672" s="2">
        <v>3.0641000000000002E-2</v>
      </c>
      <c r="C672" s="2">
        <v>1.6088000000000002E-2</v>
      </c>
      <c r="D672" s="2">
        <v>3.4740000000000001E-3</v>
      </c>
    </row>
    <row r="673" spans="1:4" x14ac:dyDescent="0.3">
      <c r="A673" s="1">
        <v>585</v>
      </c>
      <c r="B673" s="2">
        <v>5.6336999999999998E-2</v>
      </c>
      <c r="C673" s="2">
        <v>1.6135E-2</v>
      </c>
      <c r="D673" s="2">
        <v>3.9189999999999997E-3</v>
      </c>
    </row>
    <row r="674" spans="1:4" x14ac:dyDescent="0.3">
      <c r="A674" s="1">
        <v>585</v>
      </c>
      <c r="B674" s="2">
        <v>5.6486000000000001E-2</v>
      </c>
      <c r="C674" s="2">
        <v>1.6177E-2</v>
      </c>
      <c r="D674" s="2">
        <v>4.3660000000000001E-3</v>
      </c>
    </row>
    <row r="675" spans="1:4" x14ac:dyDescent="0.3">
      <c r="A675" s="1">
        <v>586</v>
      </c>
      <c r="B675" s="2">
        <v>2.0562E-2</v>
      </c>
      <c r="C675" s="2">
        <v>9.7169999999999999E-3</v>
      </c>
      <c r="D675" s="2">
        <v>4.8079999999999998E-3</v>
      </c>
    </row>
    <row r="676" spans="1:4" x14ac:dyDescent="0.3">
      <c r="A676" s="1">
        <v>586</v>
      </c>
      <c r="B676" s="2">
        <v>5.1527000000000003E-2</v>
      </c>
      <c r="C676" s="2">
        <v>1.7856E-2</v>
      </c>
      <c r="D676" s="2">
        <v>6.1330000000000004E-3</v>
      </c>
    </row>
    <row r="677" spans="1:4" x14ac:dyDescent="0.3">
      <c r="A677" s="1">
        <v>586</v>
      </c>
      <c r="B677" s="2">
        <v>1.5478E-2</v>
      </c>
      <c r="C677" s="2">
        <v>1.4629E-2</v>
      </c>
      <c r="D677" s="2">
        <v>3.509E-3</v>
      </c>
    </row>
    <row r="678" spans="1:4" x14ac:dyDescent="0.3">
      <c r="A678" s="1">
        <v>587</v>
      </c>
      <c r="B678" s="2">
        <v>2.5821E-2</v>
      </c>
      <c r="C678" s="2">
        <v>9.7619999999999998E-3</v>
      </c>
      <c r="D678" s="2">
        <v>3.5130000000000001E-3</v>
      </c>
    </row>
    <row r="679" spans="1:4" x14ac:dyDescent="0.3">
      <c r="A679" s="1">
        <v>587</v>
      </c>
      <c r="B679" s="2">
        <v>2.5874999999999999E-2</v>
      </c>
      <c r="C679" s="2">
        <v>1.3042E-2</v>
      </c>
      <c r="D679" s="2">
        <v>4.4000000000000003E-3</v>
      </c>
    </row>
    <row r="680" spans="1:4" x14ac:dyDescent="0.3">
      <c r="A680" s="1">
        <v>587</v>
      </c>
      <c r="B680" s="2">
        <v>3.6303000000000002E-2</v>
      </c>
      <c r="C680" s="2">
        <v>2.1239999999999998E-2</v>
      </c>
      <c r="D680" s="2">
        <v>5.2909999999999997E-3</v>
      </c>
    </row>
    <row r="681" spans="1:4" x14ac:dyDescent="0.3">
      <c r="A681" s="1">
        <v>588</v>
      </c>
      <c r="B681" s="2">
        <v>3.6337000000000001E-2</v>
      </c>
      <c r="C681" s="2">
        <v>1.6352999999999999E-2</v>
      </c>
      <c r="D681" s="2">
        <v>6.1789999999999996E-3</v>
      </c>
    </row>
    <row r="682" spans="1:4" x14ac:dyDescent="0.3">
      <c r="A682" s="1">
        <v>588</v>
      </c>
      <c r="B682" s="2">
        <v>1.5606999999999999E-2</v>
      </c>
      <c r="C682" s="2">
        <v>1.8029E-2</v>
      </c>
      <c r="D682" s="2">
        <v>6.6350000000000003E-3</v>
      </c>
    </row>
    <row r="683" spans="1:4" x14ac:dyDescent="0.3">
      <c r="A683" s="1">
        <v>588</v>
      </c>
      <c r="B683" s="2">
        <v>3.1248999999999999E-2</v>
      </c>
      <c r="C683" s="2">
        <v>1.9689999999999999E-2</v>
      </c>
      <c r="D683" s="2">
        <v>4.4279999999999996E-3</v>
      </c>
    </row>
    <row r="684" spans="1:4" x14ac:dyDescent="0.3">
      <c r="A684" s="1">
        <v>589</v>
      </c>
      <c r="B684" s="2">
        <v>4.6918000000000001E-2</v>
      </c>
      <c r="C684" s="2">
        <v>2.7918999999999999E-2</v>
      </c>
      <c r="D684" s="2">
        <v>3.5460000000000001E-3</v>
      </c>
    </row>
    <row r="685" spans="1:4" x14ac:dyDescent="0.3">
      <c r="A685" s="1">
        <v>589</v>
      </c>
      <c r="B685" s="2">
        <v>2.6058999999999999E-2</v>
      </c>
      <c r="C685" s="2">
        <v>9.8510000000000004E-3</v>
      </c>
      <c r="D685" s="2">
        <v>3.545E-3</v>
      </c>
    </row>
    <row r="686" spans="1:4" x14ac:dyDescent="0.3">
      <c r="A686" s="1">
        <v>589</v>
      </c>
      <c r="B686" s="2">
        <v>2.0893999999999999E-2</v>
      </c>
      <c r="C686" s="2">
        <v>1.3165E-2</v>
      </c>
      <c r="D686" s="2">
        <v>5.7739999999999996E-3</v>
      </c>
    </row>
    <row r="687" spans="1:4" x14ac:dyDescent="0.3">
      <c r="A687" s="1">
        <v>590</v>
      </c>
      <c r="B687" s="2">
        <v>3.6623999999999997E-2</v>
      </c>
      <c r="C687" s="2">
        <v>1.4834999999999999E-2</v>
      </c>
      <c r="D687" s="2">
        <v>4.4489999999999998E-3</v>
      </c>
    </row>
    <row r="688" spans="1:4" x14ac:dyDescent="0.3">
      <c r="A688" s="1">
        <v>590</v>
      </c>
      <c r="B688" s="2">
        <v>2.0965000000000001E-2</v>
      </c>
      <c r="C688" s="2">
        <v>2.1465000000000001E-2</v>
      </c>
      <c r="D688" s="2">
        <v>7.5760000000000003E-3</v>
      </c>
    </row>
    <row r="689" spans="1:4" x14ac:dyDescent="0.3">
      <c r="A689" s="1">
        <v>590</v>
      </c>
      <c r="B689" s="2">
        <v>4.1984E-2</v>
      </c>
      <c r="C689" s="2">
        <v>8.2660000000000008E-3</v>
      </c>
      <c r="D689" s="2">
        <v>6.2469999999999999E-3</v>
      </c>
    </row>
    <row r="690" spans="1:4" x14ac:dyDescent="0.3">
      <c r="A690" s="1">
        <v>591</v>
      </c>
      <c r="B690" s="2">
        <v>4.7315000000000003E-2</v>
      </c>
      <c r="C690" s="2">
        <v>1.9875E-2</v>
      </c>
      <c r="D690" s="2">
        <v>4.9170000000000004E-3</v>
      </c>
    </row>
    <row r="691" spans="1:4" x14ac:dyDescent="0.3">
      <c r="A691" s="1">
        <v>591</v>
      </c>
      <c r="B691" s="2">
        <v>1.0526000000000001E-2</v>
      </c>
      <c r="C691" s="2">
        <v>1.3265000000000001E-2</v>
      </c>
      <c r="D691" s="2">
        <v>3.1319999999999998E-3</v>
      </c>
    </row>
    <row r="692" spans="1:4" x14ac:dyDescent="0.3">
      <c r="A692" s="1">
        <v>591</v>
      </c>
      <c r="B692" s="2">
        <v>0</v>
      </c>
      <c r="C692" s="2">
        <v>1.3298000000000001E-2</v>
      </c>
      <c r="D692" s="2">
        <v>4.0379999999999999E-3</v>
      </c>
    </row>
    <row r="693" spans="1:4" x14ac:dyDescent="0.3">
      <c r="A693" s="1">
        <v>592</v>
      </c>
      <c r="B693" s="2">
        <v>3.1674000000000001E-2</v>
      </c>
      <c r="C693" s="2">
        <v>9.9780000000000008E-3</v>
      </c>
      <c r="D693" s="2">
        <v>6.2839999999999997E-3</v>
      </c>
    </row>
    <row r="694" spans="1:4" x14ac:dyDescent="0.3">
      <c r="A694" s="1">
        <v>592</v>
      </c>
      <c r="B694" s="2">
        <v>4.7631E-2</v>
      </c>
      <c r="C694" s="2">
        <v>1.6673E-2</v>
      </c>
      <c r="D694" s="2">
        <v>6.3E-3</v>
      </c>
    </row>
    <row r="695" spans="1:4" x14ac:dyDescent="0.3">
      <c r="A695" s="1">
        <v>592</v>
      </c>
      <c r="B695" s="2">
        <v>2.121E-2</v>
      </c>
      <c r="C695" s="2">
        <v>1.3363999999999999E-2</v>
      </c>
      <c r="D695" s="2">
        <v>4.9589999999999999E-3</v>
      </c>
    </row>
    <row r="696" spans="1:4" x14ac:dyDescent="0.3">
      <c r="A696" s="1">
        <v>593</v>
      </c>
      <c r="B696" s="2">
        <v>3.7187999999999999E-2</v>
      </c>
      <c r="C696" s="2">
        <v>1.5062000000000001E-2</v>
      </c>
      <c r="D696" s="2">
        <v>6.3229999999999996E-3</v>
      </c>
    </row>
    <row r="697" spans="1:4" x14ac:dyDescent="0.3">
      <c r="A697" s="1">
        <v>593</v>
      </c>
      <c r="B697" s="2">
        <v>2.1288000000000001E-2</v>
      </c>
      <c r="C697" s="2">
        <v>2.0119999999999999E-2</v>
      </c>
      <c r="D697" s="2">
        <v>7.6930000000000002E-3</v>
      </c>
    </row>
    <row r="698" spans="1:4" x14ac:dyDescent="0.3">
      <c r="A698" s="1">
        <v>593</v>
      </c>
      <c r="B698" s="2">
        <v>1.6003E-2</v>
      </c>
      <c r="C698" s="2">
        <v>1.5124E-2</v>
      </c>
      <c r="D698" s="2">
        <v>5.4419999999999998E-3</v>
      </c>
    </row>
    <row r="699" spans="1:4" x14ac:dyDescent="0.3">
      <c r="A699" s="1">
        <v>594</v>
      </c>
      <c r="B699" s="2">
        <v>1.0678E-2</v>
      </c>
      <c r="C699" s="2">
        <v>8.4100000000000008E-3</v>
      </c>
      <c r="D699" s="2">
        <v>3.6310000000000001E-3</v>
      </c>
    </row>
    <row r="700" spans="1:4" x14ac:dyDescent="0.3">
      <c r="A700" s="1">
        <v>594</v>
      </c>
      <c r="B700" s="2">
        <v>2.6765000000000001E-2</v>
      </c>
      <c r="C700" s="2">
        <v>1.5177E-2</v>
      </c>
      <c r="D700" s="2">
        <v>5.006E-3</v>
      </c>
    </row>
    <row r="701" spans="1:4" x14ac:dyDescent="0.3">
      <c r="A701" s="1">
        <v>594</v>
      </c>
      <c r="B701" s="2">
        <v>3.2181000000000001E-2</v>
      </c>
      <c r="C701" s="2">
        <v>2.1965999999999999E-2</v>
      </c>
      <c r="D701" s="2">
        <v>4.5599999999999998E-3</v>
      </c>
    </row>
    <row r="702" spans="1:4" x14ac:dyDescent="0.3">
      <c r="A702" s="1">
        <v>595</v>
      </c>
      <c r="B702" s="2">
        <v>3.2251000000000002E-2</v>
      </c>
      <c r="C702" s="2">
        <v>1.3547E-2</v>
      </c>
      <c r="D702" s="2">
        <v>4.1130000000000003E-3</v>
      </c>
    </row>
    <row r="703" spans="1:4" x14ac:dyDescent="0.3">
      <c r="A703" s="1">
        <v>595</v>
      </c>
      <c r="B703" s="2">
        <v>3.2309999999999998E-2</v>
      </c>
      <c r="C703" s="2">
        <v>1.3572000000000001E-2</v>
      </c>
      <c r="D703" s="2">
        <v>6.4099999999999999E-3</v>
      </c>
    </row>
    <row r="704" spans="1:4" x14ac:dyDescent="0.3">
      <c r="A704" s="1">
        <v>595</v>
      </c>
      <c r="B704" s="2">
        <v>1.6195999999999999E-2</v>
      </c>
      <c r="C704" s="2">
        <v>2.3810000000000001E-2</v>
      </c>
      <c r="D704" s="2">
        <v>5.0489999999999997E-3</v>
      </c>
    </row>
    <row r="705" spans="1:4" x14ac:dyDescent="0.3">
      <c r="A705" s="1">
        <v>596</v>
      </c>
      <c r="B705" s="2">
        <v>3.7856000000000001E-2</v>
      </c>
      <c r="C705" s="2">
        <v>2.0445000000000001E-2</v>
      </c>
      <c r="D705" s="2">
        <v>8.2769999999999996E-3</v>
      </c>
    </row>
    <row r="706" spans="1:4" x14ac:dyDescent="0.3">
      <c r="A706" s="1">
        <v>596</v>
      </c>
      <c r="B706" s="2">
        <v>1.0834999999999999E-2</v>
      </c>
      <c r="C706" s="2">
        <v>2.2186999999999998E-2</v>
      </c>
      <c r="D706" s="2">
        <v>3.2239999999999999E-3</v>
      </c>
    </row>
    <row r="707" spans="1:4" x14ac:dyDescent="0.3">
      <c r="A707" s="1">
        <v>596</v>
      </c>
      <c r="B707" s="2">
        <v>2.1736999999999999E-2</v>
      </c>
      <c r="C707" s="2">
        <v>2.0544E-2</v>
      </c>
      <c r="D707" s="2">
        <v>3.6960000000000001E-3</v>
      </c>
    </row>
    <row r="708" spans="1:4" x14ac:dyDescent="0.3">
      <c r="A708" s="1">
        <v>597</v>
      </c>
      <c r="B708" s="2">
        <v>1.0874E-2</v>
      </c>
      <c r="C708" s="2">
        <v>1.7128999999999998E-2</v>
      </c>
      <c r="D708" s="2">
        <v>5.5469999999999998E-3</v>
      </c>
    </row>
    <row r="709" spans="1:4" x14ac:dyDescent="0.3">
      <c r="A709" s="1">
        <v>597</v>
      </c>
      <c r="B709" s="2">
        <v>-5.45E-3</v>
      </c>
      <c r="C709" s="2">
        <v>1.2007E-2</v>
      </c>
      <c r="D709" s="2">
        <v>3.241E-3</v>
      </c>
    </row>
    <row r="710" spans="1:4" x14ac:dyDescent="0.3">
      <c r="A710" s="1">
        <v>597</v>
      </c>
      <c r="B710" s="2">
        <v>5.4530000000000004E-3</v>
      </c>
      <c r="C710" s="2">
        <v>1.3743E-2</v>
      </c>
      <c r="D710" s="2">
        <v>3.2450000000000001E-3</v>
      </c>
    </row>
    <row r="711" spans="1:4" x14ac:dyDescent="0.3">
      <c r="A711" s="1">
        <v>598</v>
      </c>
      <c r="B711" s="2">
        <v>0</v>
      </c>
      <c r="C711" s="2">
        <v>8.6130000000000009E-3</v>
      </c>
      <c r="D711" s="2">
        <v>3.7190000000000001E-3</v>
      </c>
    </row>
    <row r="712" spans="1:4" x14ac:dyDescent="0.3">
      <c r="A712" s="1">
        <v>598</v>
      </c>
      <c r="B712" s="2">
        <v>0</v>
      </c>
      <c r="C712" s="2">
        <v>2.0707E-2</v>
      </c>
      <c r="D712" s="2">
        <v>4.6569999999999997E-3</v>
      </c>
    </row>
    <row r="713" spans="1:4" x14ac:dyDescent="0.3">
      <c r="A713" s="1">
        <v>598</v>
      </c>
      <c r="B713" s="2">
        <v>-1.098E-2</v>
      </c>
      <c r="C713" s="2">
        <v>2.4204E-2</v>
      </c>
      <c r="D713" s="2">
        <v>3.2659999999999998E-3</v>
      </c>
    </row>
    <row r="714" spans="1:4" x14ac:dyDescent="0.3">
      <c r="A714" s="1">
        <v>599</v>
      </c>
      <c r="B714" s="2">
        <v>1.6492E-2</v>
      </c>
      <c r="C714" s="2">
        <v>1.3854E-2</v>
      </c>
      <c r="D714" s="2">
        <v>5.6090000000000003E-3</v>
      </c>
    </row>
    <row r="715" spans="1:4" x14ac:dyDescent="0.3">
      <c r="A715" s="1">
        <v>599</v>
      </c>
      <c r="B715" s="2">
        <v>2.2029E-2</v>
      </c>
      <c r="C715" s="2">
        <v>1.9085000000000001E-2</v>
      </c>
      <c r="D715" s="2">
        <v>5.1510000000000002E-3</v>
      </c>
    </row>
    <row r="716" spans="1:4" x14ac:dyDescent="0.3">
      <c r="A716" s="1">
        <v>599</v>
      </c>
      <c r="B716" s="2">
        <v>5.5160000000000001E-3</v>
      </c>
      <c r="C716" s="2">
        <v>1.9116000000000001E-2</v>
      </c>
      <c r="D716" s="2">
        <v>4.6899999999999997E-3</v>
      </c>
    </row>
    <row r="717" spans="1:4" x14ac:dyDescent="0.3">
      <c r="A717" s="1">
        <v>600</v>
      </c>
      <c r="B717" s="2">
        <v>1.1054E-2</v>
      </c>
      <c r="C717" s="2">
        <v>1.5671000000000001E-2</v>
      </c>
      <c r="D717" s="2">
        <v>3.7590000000000002E-3</v>
      </c>
    </row>
    <row r="718" spans="1:4" x14ac:dyDescent="0.3">
      <c r="A718" s="1">
        <v>600</v>
      </c>
      <c r="B718" s="2">
        <v>3.8723E-2</v>
      </c>
      <c r="C718" s="2">
        <v>1.5685000000000001E-2</v>
      </c>
      <c r="D718" s="2">
        <v>5.6439999999999997E-3</v>
      </c>
    </row>
    <row r="719" spans="1:4" x14ac:dyDescent="0.3">
      <c r="A719" s="1">
        <v>600</v>
      </c>
      <c r="B719" s="2">
        <v>2.2197000000000001E-2</v>
      </c>
      <c r="C719" s="2">
        <v>1.9230000000000001E-2</v>
      </c>
      <c r="D719" s="2">
        <v>7.5490000000000002E-3</v>
      </c>
    </row>
    <row r="720" spans="1:4" x14ac:dyDescent="0.3">
      <c r="A720" s="1">
        <v>601</v>
      </c>
      <c r="B720" s="2">
        <v>2.7809E-2</v>
      </c>
      <c r="C720" s="2">
        <v>1.4017E-2</v>
      </c>
      <c r="D720" s="2">
        <v>6.1469999999999997E-3</v>
      </c>
    </row>
    <row r="721" spans="1:4" x14ac:dyDescent="0.3">
      <c r="A721" s="1">
        <v>601</v>
      </c>
      <c r="B721" s="2">
        <v>1.6749E-2</v>
      </c>
      <c r="C721" s="2">
        <v>2.2863999999999999E-2</v>
      </c>
      <c r="D721" s="2">
        <v>5.6959999999999997E-3</v>
      </c>
    </row>
    <row r="722" spans="1:4" x14ac:dyDescent="0.3">
      <c r="A722" s="1">
        <v>601</v>
      </c>
      <c r="B722" s="2">
        <v>1.6761000000000002E-2</v>
      </c>
      <c r="C722" s="2">
        <v>1.7600999999999999E-2</v>
      </c>
      <c r="D722" s="2">
        <v>6.1749999999999999E-3</v>
      </c>
    </row>
    <row r="723" spans="1:4" x14ac:dyDescent="0.3">
      <c r="A723" s="1">
        <v>602</v>
      </c>
      <c r="B723" s="2">
        <v>0</v>
      </c>
      <c r="C723" s="2">
        <v>1.4101000000000001E-2</v>
      </c>
      <c r="D723" s="2">
        <v>3.8059999999999999E-3</v>
      </c>
    </row>
    <row r="724" spans="1:4" x14ac:dyDescent="0.3">
      <c r="A724" s="1">
        <v>602</v>
      </c>
      <c r="B724" s="2">
        <v>1.1214999999999999E-2</v>
      </c>
      <c r="C724" s="2">
        <v>1.5899E-2</v>
      </c>
      <c r="D724" s="2">
        <v>4.7679999999999997E-3</v>
      </c>
    </row>
    <row r="725" spans="1:4" x14ac:dyDescent="0.3">
      <c r="A725" s="1">
        <v>602</v>
      </c>
      <c r="B725" s="2">
        <v>1.1228E-2</v>
      </c>
      <c r="C725" s="2">
        <v>1.7686E-2</v>
      </c>
      <c r="D725" s="2">
        <v>5.7279999999999996E-3</v>
      </c>
    </row>
    <row r="726" spans="1:4" x14ac:dyDescent="0.3">
      <c r="A726" s="1">
        <v>603</v>
      </c>
      <c r="B726" s="2">
        <v>3.3764000000000002E-2</v>
      </c>
      <c r="C726" s="2">
        <v>1.9501000000000001E-2</v>
      </c>
      <c r="D726" s="2">
        <v>6.698E-3</v>
      </c>
    </row>
    <row r="727" spans="1:4" x14ac:dyDescent="0.3">
      <c r="A727" s="1">
        <v>603</v>
      </c>
      <c r="B727" s="2">
        <v>1.6922E-2</v>
      </c>
      <c r="C727" s="2">
        <v>1.5993E-2</v>
      </c>
      <c r="D727" s="2">
        <v>4.7959999999999999E-3</v>
      </c>
    </row>
    <row r="728" spans="1:4" x14ac:dyDescent="0.3">
      <c r="A728" s="1">
        <v>603</v>
      </c>
      <c r="B728" s="2">
        <v>2.2610999999999999E-2</v>
      </c>
      <c r="C728" s="2">
        <v>1.0685E-2</v>
      </c>
      <c r="D728" s="2">
        <v>2.4030000000000002E-3</v>
      </c>
    </row>
    <row r="729" spans="1:4" x14ac:dyDescent="0.3">
      <c r="A729" s="1">
        <v>604</v>
      </c>
      <c r="B729" s="2">
        <v>1.7004999999999999E-2</v>
      </c>
      <c r="C729" s="2">
        <v>1.4285000000000001E-2</v>
      </c>
      <c r="D729" s="2">
        <v>5.3010000000000002E-3</v>
      </c>
    </row>
    <row r="730" spans="1:4" x14ac:dyDescent="0.3">
      <c r="A730" s="1">
        <v>604</v>
      </c>
      <c r="B730" s="2">
        <v>-2.2749999999999999E-2</v>
      </c>
      <c r="C730" s="2">
        <v>1.4331999999999999E-2</v>
      </c>
      <c r="D730" s="2">
        <v>4.3509999999999998E-3</v>
      </c>
    </row>
    <row r="731" spans="1:4" x14ac:dyDescent="0.3">
      <c r="A731" s="1">
        <v>604</v>
      </c>
      <c r="B731" s="2">
        <v>0</v>
      </c>
      <c r="C731" s="2">
        <v>1.2567E-2</v>
      </c>
      <c r="D731" s="2">
        <v>5.3299999999999997E-3</v>
      </c>
    </row>
    <row r="732" spans="1:4" x14ac:dyDescent="0.3">
      <c r="A732" s="1">
        <v>605</v>
      </c>
      <c r="B732" s="2">
        <v>5.7070000000000003E-3</v>
      </c>
      <c r="C732" s="2">
        <v>1.618E-2</v>
      </c>
      <c r="D732" s="2">
        <v>3.882E-3</v>
      </c>
    </row>
    <row r="733" spans="1:4" x14ac:dyDescent="0.3">
      <c r="A733" s="1">
        <v>605</v>
      </c>
      <c r="B733" s="2">
        <v>-1.145E-2</v>
      </c>
      <c r="C733" s="2">
        <v>1.8041999999999999E-2</v>
      </c>
      <c r="D733" s="2">
        <v>7.3039999999999997E-3</v>
      </c>
    </row>
    <row r="734" spans="1:4" x14ac:dyDescent="0.3">
      <c r="A734" s="1">
        <v>605</v>
      </c>
      <c r="B734" s="2">
        <v>1.7245E-2</v>
      </c>
      <c r="C734" s="2">
        <v>1.992E-2</v>
      </c>
      <c r="D734" s="2">
        <v>6.3540000000000003E-3</v>
      </c>
    </row>
    <row r="735" spans="1:4" x14ac:dyDescent="0.3">
      <c r="A735" s="1">
        <v>606</v>
      </c>
      <c r="B735" s="2">
        <v>1.7281999999999999E-2</v>
      </c>
      <c r="C735" s="2">
        <v>7.2589999999999998E-3</v>
      </c>
      <c r="D735" s="2">
        <v>3.4290000000000002E-3</v>
      </c>
    </row>
    <row r="736" spans="1:4" x14ac:dyDescent="0.3">
      <c r="A736" s="1">
        <v>606</v>
      </c>
      <c r="B736" s="2">
        <v>0</v>
      </c>
      <c r="C736" s="2">
        <v>9.1090000000000008E-3</v>
      </c>
      <c r="D736" s="2">
        <v>2.9499999999999999E-3</v>
      </c>
    </row>
    <row r="737" spans="1:4" x14ac:dyDescent="0.3">
      <c r="A737" s="1">
        <v>606</v>
      </c>
      <c r="B737" s="2">
        <v>3.4789E-2</v>
      </c>
      <c r="C737" s="2">
        <v>2.1919000000000001E-2</v>
      </c>
      <c r="D737" s="2">
        <v>6.901E-3</v>
      </c>
    </row>
    <row r="738" spans="1:4" x14ac:dyDescent="0.3">
      <c r="A738" s="1">
        <v>607</v>
      </c>
      <c r="B738" s="2">
        <v>3.4895000000000002E-2</v>
      </c>
      <c r="C738" s="2">
        <v>2.3817999999999999E-2</v>
      </c>
      <c r="D738" s="2">
        <v>7.9120000000000006E-3</v>
      </c>
    </row>
    <row r="739" spans="1:4" x14ac:dyDescent="0.3">
      <c r="A739" s="1">
        <v>607</v>
      </c>
      <c r="B739" s="2">
        <v>0</v>
      </c>
      <c r="C739" s="2">
        <v>1.6527E-2</v>
      </c>
      <c r="D739" s="2">
        <v>2.9729999999999999E-3</v>
      </c>
    </row>
    <row r="740" spans="1:4" x14ac:dyDescent="0.3">
      <c r="A740" s="1">
        <v>607</v>
      </c>
      <c r="B740" s="2">
        <v>1.7547E-2</v>
      </c>
      <c r="C740" s="2">
        <v>2.7639E-2</v>
      </c>
      <c r="D740" s="2">
        <v>5.47E-3</v>
      </c>
    </row>
    <row r="741" spans="1:4" x14ac:dyDescent="0.3">
      <c r="A741" s="1">
        <v>608</v>
      </c>
      <c r="B741" s="2">
        <v>2.9305999999999999E-2</v>
      </c>
      <c r="C741" s="2">
        <v>1.2925000000000001E-2</v>
      </c>
      <c r="D741" s="2">
        <v>3.4880000000000002E-3</v>
      </c>
    </row>
    <row r="742" spans="1:4" x14ac:dyDescent="0.3">
      <c r="A742" s="1">
        <v>608</v>
      </c>
      <c r="B742" s="2">
        <v>4.7067999999999999E-2</v>
      </c>
      <c r="C742" s="2">
        <v>2.7803000000000001E-2</v>
      </c>
      <c r="D742" s="2">
        <v>4.0020000000000003E-3</v>
      </c>
    </row>
    <row r="743" spans="1:4" x14ac:dyDescent="0.3">
      <c r="A743" s="1">
        <v>608</v>
      </c>
      <c r="B743" s="2">
        <v>5.3145999999999999E-2</v>
      </c>
      <c r="C743" s="2">
        <v>2.6044000000000001E-2</v>
      </c>
      <c r="D743" s="2">
        <v>5.5230000000000001E-3</v>
      </c>
    </row>
    <row r="744" spans="1:4" x14ac:dyDescent="0.3">
      <c r="A744" s="1">
        <v>609</v>
      </c>
      <c r="B744" s="2">
        <v>5.9199999999999999E-3</v>
      </c>
      <c r="C744" s="2">
        <v>1.3056E-2</v>
      </c>
      <c r="D744" s="2">
        <v>5.0340000000000003E-3</v>
      </c>
    </row>
    <row r="745" spans="1:4" x14ac:dyDescent="0.3">
      <c r="A745" s="1">
        <v>609</v>
      </c>
      <c r="B745" s="2">
        <v>5.9350000000000002E-3</v>
      </c>
      <c r="C745" s="2">
        <v>2.2438E-2</v>
      </c>
      <c r="D745" s="2">
        <v>4.542E-3</v>
      </c>
    </row>
    <row r="746" spans="1:4" x14ac:dyDescent="0.3">
      <c r="A746" s="1">
        <v>609</v>
      </c>
      <c r="B746" s="2">
        <v>5.9519999999999998E-3</v>
      </c>
      <c r="C746" s="2">
        <v>1.3125E-2</v>
      </c>
      <c r="D746" s="2">
        <v>6.0720000000000001E-3</v>
      </c>
    </row>
    <row r="747" spans="1:4" x14ac:dyDescent="0.3">
      <c r="A747" s="1">
        <v>610</v>
      </c>
      <c r="B747" s="2">
        <v>5.9690000000000003E-3</v>
      </c>
      <c r="C747" s="2">
        <v>1.8804999999999999E-2</v>
      </c>
      <c r="D747" s="2">
        <v>3.5530000000000002E-3</v>
      </c>
    </row>
    <row r="748" spans="1:4" x14ac:dyDescent="0.3">
      <c r="A748" s="1">
        <v>610</v>
      </c>
      <c r="B748" s="2">
        <v>5.9870000000000001E-3</v>
      </c>
      <c r="C748" s="2">
        <v>2.2634999999999999E-2</v>
      </c>
      <c r="D748" s="2">
        <v>3.5639999999999999E-3</v>
      </c>
    </row>
    <row r="749" spans="1:4" x14ac:dyDescent="0.3">
      <c r="A749" s="1">
        <v>610</v>
      </c>
      <c r="B749" s="2">
        <v>6.0109999999999999E-3</v>
      </c>
      <c r="C749" s="2">
        <v>9.4680000000000007E-3</v>
      </c>
      <c r="D749" s="2">
        <v>3.0660000000000001E-3</v>
      </c>
    </row>
    <row r="750" spans="1:4" x14ac:dyDescent="0.3">
      <c r="A750" s="1">
        <v>611</v>
      </c>
      <c r="B750" s="2">
        <v>-6.0400000000000002E-3</v>
      </c>
      <c r="C750" s="2">
        <v>1.3321E-2</v>
      </c>
      <c r="D750" s="2">
        <v>3.0820000000000001E-3</v>
      </c>
    </row>
    <row r="751" spans="1:4" x14ac:dyDescent="0.3">
      <c r="A751" s="1">
        <v>611</v>
      </c>
      <c r="B751" s="2">
        <v>4.2448E-2</v>
      </c>
      <c r="C751" s="2">
        <v>2.2924E-2</v>
      </c>
      <c r="D751" s="2">
        <v>8.2489999999999994E-3</v>
      </c>
    </row>
    <row r="752" spans="1:4" x14ac:dyDescent="0.3">
      <c r="A752" s="1">
        <v>611</v>
      </c>
      <c r="B752" s="2">
        <v>1.8268E-2</v>
      </c>
      <c r="C752" s="2">
        <v>2.4937000000000001E-2</v>
      </c>
      <c r="D752" s="2">
        <v>3.6240000000000001E-3</v>
      </c>
    </row>
    <row r="753" spans="1:4" x14ac:dyDescent="0.3">
      <c r="A753" s="1">
        <v>612</v>
      </c>
      <c r="B753" s="2">
        <v>3.6711000000000001E-2</v>
      </c>
      <c r="C753" s="2">
        <v>2.1203E-2</v>
      </c>
      <c r="D753" s="2">
        <v>2.081E-3</v>
      </c>
    </row>
    <row r="754" spans="1:4" x14ac:dyDescent="0.3">
      <c r="A754" s="1">
        <v>612</v>
      </c>
      <c r="B754" s="2">
        <v>1.8454999999999999E-2</v>
      </c>
      <c r="C754" s="2">
        <v>1.7441999999999999E-2</v>
      </c>
      <c r="D754" s="2">
        <v>5.7540000000000004E-3</v>
      </c>
    </row>
    <row r="755" spans="1:4" x14ac:dyDescent="0.3">
      <c r="A755" s="1">
        <v>612</v>
      </c>
      <c r="B755" s="2">
        <v>3.0904999999999998E-2</v>
      </c>
      <c r="C755" s="2">
        <v>2.5315000000000001E-2</v>
      </c>
      <c r="D755" s="2">
        <v>6.8320000000000004E-3</v>
      </c>
    </row>
    <row r="756" spans="1:4" x14ac:dyDescent="0.3">
      <c r="A756" s="1">
        <v>613</v>
      </c>
      <c r="B756" s="2">
        <v>1.2434000000000001E-2</v>
      </c>
      <c r="C756" s="2">
        <v>2.1545000000000002E-2</v>
      </c>
      <c r="D756" s="2">
        <v>3.7000000000000002E-3</v>
      </c>
    </row>
    <row r="757" spans="1:4" x14ac:dyDescent="0.3">
      <c r="A757" s="1">
        <v>613</v>
      </c>
      <c r="B757" s="2">
        <v>1.8775E-2</v>
      </c>
      <c r="C757" s="2">
        <v>1.3801000000000001E-2</v>
      </c>
      <c r="D757" s="2">
        <v>4.7889999999999999E-3</v>
      </c>
    </row>
    <row r="758" spans="1:4" x14ac:dyDescent="0.3">
      <c r="A758" s="1">
        <v>613</v>
      </c>
      <c r="B758" s="2">
        <v>1.8891999999999999E-2</v>
      </c>
      <c r="C758" s="2">
        <v>2.7774E-2</v>
      </c>
      <c r="D758" s="2">
        <v>6.9610000000000002E-3</v>
      </c>
    </row>
    <row r="759" spans="1:4" x14ac:dyDescent="0.3">
      <c r="A759" s="1">
        <v>614</v>
      </c>
      <c r="B759" s="2">
        <v>-1.268E-2</v>
      </c>
      <c r="C759" s="2">
        <v>2.1965999999999999E-2</v>
      </c>
      <c r="D759" s="2">
        <v>4.8500000000000001E-3</v>
      </c>
    </row>
    <row r="760" spans="1:4" x14ac:dyDescent="0.3">
      <c r="A760" s="1">
        <v>614</v>
      </c>
      <c r="B760" s="2">
        <v>-1.2760000000000001E-2</v>
      </c>
      <c r="C760" s="2">
        <v>1.4066E-2</v>
      </c>
      <c r="D760" s="2">
        <v>5.9649999999999998E-3</v>
      </c>
    </row>
    <row r="761" spans="1:4" x14ac:dyDescent="0.3">
      <c r="A761" s="1">
        <v>614</v>
      </c>
      <c r="B761" s="2">
        <v>2.5628000000000001E-2</v>
      </c>
      <c r="C761" s="2">
        <v>2.6238999999999998E-2</v>
      </c>
      <c r="D761" s="2">
        <v>7.0819999999999998E-3</v>
      </c>
    </row>
    <row r="762" spans="1:4" x14ac:dyDescent="0.3">
      <c r="A762" s="1">
        <v>615</v>
      </c>
      <c r="B762" s="2">
        <v>1.2873000000000001E-2</v>
      </c>
      <c r="C762" s="2">
        <v>2.8388E-2</v>
      </c>
      <c r="D762" s="2">
        <v>7.1139999999999997E-3</v>
      </c>
    </row>
    <row r="763" spans="1:4" x14ac:dyDescent="0.3">
      <c r="A763" s="1">
        <v>615</v>
      </c>
      <c r="B763" s="2">
        <v>1.9407000000000001E-2</v>
      </c>
      <c r="C763" s="2">
        <v>1.8341E-2</v>
      </c>
      <c r="D763" s="2">
        <v>4.9500000000000004E-3</v>
      </c>
    </row>
    <row r="764" spans="1:4" x14ac:dyDescent="0.3">
      <c r="A764" s="1">
        <v>615</v>
      </c>
      <c r="B764" s="2">
        <v>2.5987E-2</v>
      </c>
      <c r="C764" s="2">
        <v>2.4559999999999998E-2</v>
      </c>
      <c r="D764" s="2">
        <v>7.1809999999999999E-3</v>
      </c>
    </row>
    <row r="765" spans="1:4" x14ac:dyDescent="0.3">
      <c r="A765" s="1">
        <v>616</v>
      </c>
      <c r="B765" s="2">
        <v>-6.5199999999999998E-3</v>
      </c>
      <c r="C765" s="2">
        <v>1.2333E-2</v>
      </c>
      <c r="D765" s="2">
        <v>4.4380000000000001E-3</v>
      </c>
    </row>
    <row r="766" spans="1:4" x14ac:dyDescent="0.3">
      <c r="A766" s="1">
        <v>616</v>
      </c>
      <c r="B766" s="2">
        <v>-1.311E-2</v>
      </c>
      <c r="C766" s="2">
        <v>1.8584E-2</v>
      </c>
      <c r="D766" s="2">
        <v>3.901E-3</v>
      </c>
    </row>
    <row r="767" spans="1:4" x14ac:dyDescent="0.3">
      <c r="A767" s="1">
        <v>616</v>
      </c>
      <c r="B767" s="2">
        <v>2.6331E-2</v>
      </c>
      <c r="C767" s="2">
        <v>1.6590000000000001E-2</v>
      </c>
      <c r="D767" s="2">
        <v>5.5970000000000004E-3</v>
      </c>
    </row>
    <row r="768" spans="1:4" x14ac:dyDescent="0.3">
      <c r="A768" s="1">
        <v>617</v>
      </c>
      <c r="B768" s="2">
        <v>-1.32E-2</v>
      </c>
      <c r="C768" s="2">
        <v>1.2474000000000001E-2</v>
      </c>
      <c r="D768" s="2">
        <v>5.0499999999999998E-3</v>
      </c>
    </row>
    <row r="769" spans="1:4" x14ac:dyDescent="0.3">
      <c r="A769" s="1">
        <v>617</v>
      </c>
      <c r="B769" s="2">
        <v>-1.323E-2</v>
      </c>
      <c r="C769" s="2">
        <v>8.3389999999999992E-3</v>
      </c>
      <c r="D769" s="2">
        <v>3.3760000000000001E-3</v>
      </c>
    </row>
    <row r="770" spans="1:4" x14ac:dyDescent="0.3">
      <c r="A770" s="1">
        <v>617</v>
      </c>
      <c r="B770" s="2">
        <v>3.3161000000000003E-2</v>
      </c>
      <c r="C770" s="2">
        <v>2.0893999999999999E-2</v>
      </c>
      <c r="D770" s="2">
        <v>6.2030000000000002E-3</v>
      </c>
    </row>
    <row r="771" spans="1:4" x14ac:dyDescent="0.3">
      <c r="A771" s="1">
        <v>618</v>
      </c>
      <c r="B771" s="2">
        <v>4.6455999999999997E-2</v>
      </c>
      <c r="C771" s="2">
        <v>3.5542999999999998E-2</v>
      </c>
      <c r="D771" s="2">
        <v>6.7710000000000001E-3</v>
      </c>
    </row>
    <row r="772" spans="1:4" x14ac:dyDescent="0.3">
      <c r="A772" s="1">
        <v>618</v>
      </c>
      <c r="B772" s="2">
        <v>-6.6499999999999997E-3</v>
      </c>
      <c r="C772" s="2">
        <v>1.4664999999999999E-2</v>
      </c>
      <c r="D772" s="2">
        <v>4.5230000000000001E-3</v>
      </c>
    </row>
    <row r="773" spans="1:4" x14ac:dyDescent="0.3">
      <c r="A773" s="1">
        <v>618</v>
      </c>
      <c r="B773" s="2">
        <v>0</v>
      </c>
      <c r="C773" s="2">
        <v>2.5187999999999999E-2</v>
      </c>
      <c r="D773" s="2">
        <v>5.6649999999999999E-3</v>
      </c>
    </row>
    <row r="774" spans="1:4" x14ac:dyDescent="0.3">
      <c r="A774" s="1">
        <v>619</v>
      </c>
      <c r="B774" s="2">
        <v>3.3361000000000002E-2</v>
      </c>
      <c r="C774" s="2">
        <v>1.8918000000000001E-2</v>
      </c>
      <c r="D774" s="2">
        <v>7.9419999999999994E-3</v>
      </c>
    </row>
    <row r="775" spans="1:4" x14ac:dyDescent="0.3">
      <c r="A775" s="1">
        <v>619</v>
      </c>
      <c r="B775" s="2">
        <v>2.002E-2</v>
      </c>
      <c r="C775" s="2">
        <v>1.0512000000000001E-2</v>
      </c>
      <c r="D775" s="2">
        <v>3.9719999999999998E-3</v>
      </c>
    </row>
    <row r="776" spans="1:4" x14ac:dyDescent="0.3">
      <c r="A776" s="1">
        <v>619</v>
      </c>
      <c r="B776" s="2">
        <v>-6.6699999999999997E-3</v>
      </c>
      <c r="C776" s="2">
        <v>1.6801E-2</v>
      </c>
      <c r="D776" s="2">
        <v>4.5339999999999998E-3</v>
      </c>
    </row>
    <row r="777" spans="1:4" x14ac:dyDescent="0.3">
      <c r="A777" s="1">
        <v>620</v>
      </c>
      <c r="B777" s="2">
        <v>1.9973000000000001E-2</v>
      </c>
      <c r="C777" s="2">
        <v>1.8876E-2</v>
      </c>
      <c r="D777" s="2">
        <v>4.5279999999999999E-3</v>
      </c>
    </row>
    <row r="778" spans="1:4" x14ac:dyDescent="0.3">
      <c r="A778" s="1">
        <v>620</v>
      </c>
      <c r="B778" s="2">
        <v>5.3157000000000003E-2</v>
      </c>
      <c r="C778" s="2">
        <v>2.7212E-2</v>
      </c>
      <c r="D778" s="2">
        <v>6.2139999999999999E-3</v>
      </c>
    </row>
    <row r="779" spans="1:4" x14ac:dyDescent="0.3">
      <c r="A779" s="1">
        <v>620</v>
      </c>
      <c r="B779" s="2">
        <v>0</v>
      </c>
      <c r="C779" s="2">
        <v>1.6733000000000001E-2</v>
      </c>
      <c r="D779" s="2">
        <v>4.516E-3</v>
      </c>
    </row>
    <row r="780" spans="1:4" x14ac:dyDescent="0.3">
      <c r="A780" s="1">
        <v>621</v>
      </c>
      <c r="B780" s="2">
        <v>0</v>
      </c>
      <c r="C780" s="2">
        <v>1.8775E-2</v>
      </c>
      <c r="D780" s="2">
        <v>3.9410000000000001E-3</v>
      </c>
    </row>
    <row r="781" spans="1:4" x14ac:dyDescent="0.3">
      <c r="A781" s="1">
        <v>621</v>
      </c>
      <c r="B781" s="2">
        <v>6.5979999999999997E-3</v>
      </c>
      <c r="C781" s="2">
        <v>2.7022000000000001E-2</v>
      </c>
      <c r="D781" s="2">
        <v>8.4150000000000006E-3</v>
      </c>
    </row>
    <row r="782" spans="1:4" x14ac:dyDescent="0.3">
      <c r="A782" s="1">
        <v>621</v>
      </c>
      <c r="B782" s="2">
        <v>0</v>
      </c>
      <c r="C782" s="2">
        <v>2.2792E-2</v>
      </c>
      <c r="D782" s="2">
        <v>7.8289999999999992E-3</v>
      </c>
    </row>
    <row r="783" spans="1:4" x14ac:dyDescent="0.3">
      <c r="A783" s="1">
        <v>622</v>
      </c>
      <c r="B783" s="2">
        <v>6.5529999999999998E-3</v>
      </c>
      <c r="C783" s="2">
        <v>2.6835000000000001E-2</v>
      </c>
      <c r="D783" s="2">
        <v>7.2420000000000002E-3</v>
      </c>
    </row>
    <row r="784" spans="1:4" x14ac:dyDescent="0.3">
      <c r="A784" s="1">
        <v>622</v>
      </c>
      <c r="B784" s="2">
        <v>3.2619000000000002E-2</v>
      </c>
      <c r="C784" s="2">
        <v>3.0828000000000001E-2</v>
      </c>
      <c r="D784" s="2">
        <v>7.2110000000000004E-3</v>
      </c>
    </row>
    <row r="785" spans="1:4" x14ac:dyDescent="0.3">
      <c r="A785" s="1">
        <v>622</v>
      </c>
      <c r="B785" s="2">
        <v>7.7925999999999995E-2</v>
      </c>
      <c r="C785" s="2">
        <v>2.4549000000000001E-2</v>
      </c>
      <c r="D785" s="2">
        <v>7.7299999999999999E-3</v>
      </c>
    </row>
    <row r="786" spans="1:4" x14ac:dyDescent="0.3">
      <c r="A786" s="1">
        <v>623</v>
      </c>
      <c r="B786" s="2">
        <v>3.2282999999999999E-2</v>
      </c>
      <c r="C786" s="2">
        <v>2.034E-2</v>
      </c>
      <c r="D786" s="2">
        <v>4.9410000000000001E-3</v>
      </c>
    </row>
    <row r="787" spans="1:4" x14ac:dyDescent="0.3">
      <c r="A787" s="1">
        <v>623</v>
      </c>
      <c r="B787" s="2">
        <v>1.2848999999999999E-2</v>
      </c>
      <c r="C787" s="2">
        <v>2.2263000000000002E-2</v>
      </c>
      <c r="D787" s="2">
        <v>4.9160000000000002E-3</v>
      </c>
    </row>
    <row r="788" spans="1:4" x14ac:dyDescent="0.3">
      <c r="A788" s="1">
        <v>623</v>
      </c>
      <c r="B788" s="2">
        <v>1.9165000000000001E-2</v>
      </c>
      <c r="C788" s="2">
        <v>2.2138000000000001E-2</v>
      </c>
      <c r="D788" s="2">
        <v>5.4320000000000002E-3</v>
      </c>
    </row>
    <row r="789" spans="1:4" x14ac:dyDescent="0.3">
      <c r="A789" s="1">
        <v>624</v>
      </c>
      <c r="B789" s="2">
        <v>2.5419000000000001E-2</v>
      </c>
      <c r="C789" s="2">
        <v>2.8027E-2</v>
      </c>
      <c r="D789" s="2">
        <v>7.0239999999999999E-3</v>
      </c>
    </row>
    <row r="790" spans="1:4" x14ac:dyDescent="0.3">
      <c r="A790" s="1">
        <v>624</v>
      </c>
      <c r="B790" s="2">
        <v>4.4202999999999999E-2</v>
      </c>
      <c r="C790" s="2">
        <v>2.7851000000000001E-2</v>
      </c>
      <c r="D790" s="2">
        <v>6.9800000000000001E-3</v>
      </c>
    </row>
    <row r="791" spans="1:4" x14ac:dyDescent="0.3">
      <c r="A791" s="1">
        <v>624</v>
      </c>
      <c r="B791" s="2">
        <v>3.1403E-2</v>
      </c>
      <c r="C791" s="2">
        <v>2.1765E-2</v>
      </c>
      <c r="D791" s="2">
        <v>5.3400000000000001E-3</v>
      </c>
    </row>
    <row r="792" spans="1:4" x14ac:dyDescent="0.3">
      <c r="A792" s="1">
        <v>625</v>
      </c>
      <c r="B792" s="2">
        <v>3.1252000000000002E-2</v>
      </c>
      <c r="C792" s="2">
        <v>9.8460000000000006E-3</v>
      </c>
      <c r="D792" s="2">
        <v>3.7200000000000002E-3</v>
      </c>
    </row>
    <row r="793" spans="1:4" x14ac:dyDescent="0.3">
      <c r="A793" s="1">
        <v>625</v>
      </c>
      <c r="B793" s="2">
        <v>1.243E-2</v>
      </c>
      <c r="C793" s="2">
        <v>9.7900000000000001E-3</v>
      </c>
      <c r="D793" s="2">
        <v>7.927E-3</v>
      </c>
    </row>
    <row r="794" spans="1:4" x14ac:dyDescent="0.3">
      <c r="A794" s="1">
        <v>625</v>
      </c>
      <c r="B794" s="2">
        <v>3.7072000000000001E-2</v>
      </c>
      <c r="C794" s="2">
        <v>2.3358E-2</v>
      </c>
      <c r="D794" s="2">
        <v>8.4049999999999993E-3</v>
      </c>
    </row>
    <row r="795" spans="1:4" x14ac:dyDescent="0.3">
      <c r="A795" s="1">
        <v>626</v>
      </c>
      <c r="B795" s="2">
        <v>2.4604999999999998E-2</v>
      </c>
      <c r="C795" s="2">
        <v>2.1316000000000002E-2</v>
      </c>
      <c r="D795" s="2">
        <v>5.7530000000000003E-3</v>
      </c>
    </row>
    <row r="796" spans="1:4" x14ac:dyDescent="0.3">
      <c r="A796" s="1">
        <v>626</v>
      </c>
      <c r="B796" s="2">
        <v>1.8350000000000002E-2</v>
      </c>
      <c r="C796" s="2">
        <v>2.1197000000000001E-2</v>
      </c>
      <c r="D796" s="2">
        <v>4.6810000000000003E-3</v>
      </c>
    </row>
    <row r="797" spans="1:4" x14ac:dyDescent="0.3">
      <c r="A797" s="1">
        <v>626</v>
      </c>
      <c r="B797" s="2">
        <v>-2.4330000000000001E-2</v>
      </c>
      <c r="C797" s="2">
        <v>5.7499999999999999E-3</v>
      </c>
      <c r="D797" s="2">
        <v>1.552E-3</v>
      </c>
    </row>
    <row r="798" spans="1:4" x14ac:dyDescent="0.3">
      <c r="A798" s="1">
        <v>627</v>
      </c>
      <c r="B798" s="2">
        <v>-1.2120000000000001E-2</v>
      </c>
      <c r="C798" s="2">
        <v>1.5272000000000001E-2</v>
      </c>
      <c r="D798" s="2">
        <v>2.5760000000000002E-3</v>
      </c>
    </row>
    <row r="799" spans="1:4" x14ac:dyDescent="0.3">
      <c r="A799" s="1">
        <v>627</v>
      </c>
      <c r="B799" s="2">
        <v>0</v>
      </c>
      <c r="C799" s="2">
        <v>1.7101999999999999E-2</v>
      </c>
      <c r="D799" s="2">
        <v>2.0509999999999999E-3</v>
      </c>
    </row>
    <row r="800" spans="1:4" x14ac:dyDescent="0.3">
      <c r="A800" s="1">
        <v>627</v>
      </c>
      <c r="B800" s="2">
        <v>3.0018E-2</v>
      </c>
      <c r="C800" s="2">
        <v>1.3239000000000001E-2</v>
      </c>
      <c r="D800" s="2">
        <v>6.1250000000000002E-3</v>
      </c>
    </row>
    <row r="801" spans="1:4" x14ac:dyDescent="0.3">
      <c r="A801" s="1">
        <v>628</v>
      </c>
      <c r="B801" s="2">
        <v>1.7933000000000001E-2</v>
      </c>
      <c r="C801" s="2">
        <v>1.6948000000000001E-2</v>
      </c>
      <c r="D801" s="2">
        <v>7.1149999999999998E-3</v>
      </c>
    </row>
    <row r="802" spans="1:4" x14ac:dyDescent="0.3">
      <c r="A802" s="1">
        <v>628</v>
      </c>
      <c r="B802" s="2">
        <v>4.1683999999999999E-2</v>
      </c>
      <c r="C802" s="2">
        <v>2.4386999999999999E-2</v>
      </c>
      <c r="D802" s="2">
        <v>7.5940000000000001E-3</v>
      </c>
    </row>
    <row r="803" spans="1:4" x14ac:dyDescent="0.3">
      <c r="A803" s="1">
        <v>628</v>
      </c>
      <c r="B803" s="2">
        <v>5.3374999999999999E-2</v>
      </c>
      <c r="C803" s="2">
        <v>2.8025000000000001E-2</v>
      </c>
      <c r="D803" s="2">
        <v>6.5550000000000001E-3</v>
      </c>
    </row>
    <row r="804" spans="1:4" x14ac:dyDescent="0.3">
      <c r="A804" s="1">
        <v>629</v>
      </c>
      <c r="B804" s="2">
        <v>1.7735000000000001E-2</v>
      </c>
      <c r="C804" s="2">
        <v>2.2349000000000001E-2</v>
      </c>
      <c r="D804" s="2">
        <v>7.0369999999999999E-3</v>
      </c>
    </row>
    <row r="805" spans="1:4" x14ac:dyDescent="0.3">
      <c r="A805" s="1">
        <v>629</v>
      </c>
      <c r="B805" s="2">
        <v>1.7693E-2</v>
      </c>
      <c r="C805" s="2">
        <v>1.4864E-2</v>
      </c>
      <c r="D805" s="2">
        <v>6.0169999999999998E-3</v>
      </c>
    </row>
    <row r="806" spans="1:4" x14ac:dyDescent="0.3">
      <c r="A806" s="1">
        <v>629</v>
      </c>
      <c r="B806" s="2">
        <v>1.1745999999999999E-2</v>
      </c>
      <c r="C806" s="2">
        <v>1.8501E-2</v>
      </c>
      <c r="D806" s="2">
        <v>3.9950000000000003E-3</v>
      </c>
    </row>
    <row r="807" spans="1:4" x14ac:dyDescent="0.3">
      <c r="A807" s="1">
        <v>630</v>
      </c>
      <c r="B807" s="2">
        <v>1.7569000000000001E-2</v>
      </c>
      <c r="C807" s="2">
        <v>2.2138999999999999E-2</v>
      </c>
      <c r="D807" s="2">
        <v>5.9750000000000003E-3</v>
      </c>
    </row>
    <row r="808" spans="1:4" x14ac:dyDescent="0.3">
      <c r="A808" s="1">
        <v>630</v>
      </c>
      <c r="B808" s="2">
        <v>3.5097999999999997E-2</v>
      </c>
      <c r="C808" s="2">
        <v>2.0271000000000001E-2</v>
      </c>
      <c r="D808" s="2">
        <v>5.9680000000000002E-3</v>
      </c>
    </row>
    <row r="809" spans="1:4" x14ac:dyDescent="0.3">
      <c r="A809" s="1">
        <v>630</v>
      </c>
      <c r="B809" s="2">
        <v>2.3351E-2</v>
      </c>
      <c r="C809" s="2">
        <v>1.1034E-2</v>
      </c>
      <c r="D809" s="2">
        <v>2.9780000000000002E-3</v>
      </c>
    </row>
    <row r="810" spans="1:4" x14ac:dyDescent="0.3">
      <c r="A810" s="1">
        <v>631</v>
      </c>
      <c r="B810" s="2">
        <v>-5.8300000000000001E-3</v>
      </c>
      <c r="C810" s="2">
        <v>1.2851E-2</v>
      </c>
      <c r="D810" s="2">
        <v>3.9639999999999996E-3</v>
      </c>
    </row>
    <row r="811" spans="1:4" x14ac:dyDescent="0.3">
      <c r="A811" s="1">
        <v>631</v>
      </c>
      <c r="B811" s="2">
        <v>-5.8199999999999997E-3</v>
      </c>
      <c r="C811" s="2">
        <v>1.1004E-2</v>
      </c>
      <c r="D811" s="2">
        <v>4.4549999999999998E-3</v>
      </c>
    </row>
    <row r="812" spans="1:4" x14ac:dyDescent="0.3">
      <c r="A812" s="1">
        <v>631</v>
      </c>
      <c r="B812" s="2">
        <v>0</v>
      </c>
      <c r="C812" s="2">
        <v>1.8332999999999999E-2</v>
      </c>
      <c r="D812" s="2">
        <v>3.9579999999999997E-3</v>
      </c>
    </row>
    <row r="813" spans="1:4" x14ac:dyDescent="0.3">
      <c r="A813" s="1">
        <v>632</v>
      </c>
      <c r="B813" s="2">
        <v>-5.8100000000000001E-3</v>
      </c>
      <c r="C813" s="2">
        <v>2.0147000000000002E-2</v>
      </c>
      <c r="D813" s="2">
        <v>5.437E-3</v>
      </c>
    </row>
    <row r="814" spans="1:4" x14ac:dyDescent="0.3">
      <c r="A814" s="1">
        <v>632</v>
      </c>
      <c r="B814" s="2">
        <v>-1.7440000000000001E-2</v>
      </c>
      <c r="C814" s="2">
        <v>1.4651000000000001E-2</v>
      </c>
      <c r="D814" s="2">
        <v>2.4710000000000001E-3</v>
      </c>
    </row>
    <row r="815" spans="1:4" x14ac:dyDescent="0.3">
      <c r="A815" s="1">
        <v>632</v>
      </c>
      <c r="B815" s="2">
        <v>-1.162E-2</v>
      </c>
      <c r="C815" s="2">
        <v>5.4900000000000001E-3</v>
      </c>
      <c r="D815" s="2">
        <v>3.9509999999999997E-3</v>
      </c>
    </row>
    <row r="816" spans="1:4" x14ac:dyDescent="0.3">
      <c r="A816" s="1">
        <v>633</v>
      </c>
      <c r="B816" s="2">
        <v>0</v>
      </c>
      <c r="C816" s="2">
        <v>1.2806E-2</v>
      </c>
      <c r="D816" s="2">
        <v>4.444E-3</v>
      </c>
    </row>
    <row r="817" spans="1:4" x14ac:dyDescent="0.3">
      <c r="A817" s="1">
        <v>633</v>
      </c>
      <c r="B817" s="2">
        <v>0</v>
      </c>
      <c r="C817" s="2">
        <v>1.4644000000000001E-2</v>
      </c>
      <c r="D817" s="2">
        <v>2.9640000000000001E-3</v>
      </c>
    </row>
    <row r="818" spans="1:4" x14ac:dyDescent="0.3">
      <c r="A818" s="1">
        <v>633</v>
      </c>
      <c r="B818" s="2">
        <v>1.163E-2</v>
      </c>
      <c r="C818" s="2">
        <v>2.7477999999999999E-2</v>
      </c>
      <c r="D818" s="2">
        <v>4.45E-3</v>
      </c>
    </row>
    <row r="819" spans="1:4" x14ac:dyDescent="0.3">
      <c r="A819" s="1">
        <v>634</v>
      </c>
      <c r="B819" s="2">
        <v>1.1639999999999999E-2</v>
      </c>
      <c r="C819" s="2">
        <v>2.2001E-2</v>
      </c>
      <c r="D819" s="2">
        <v>2.4740000000000001E-3</v>
      </c>
    </row>
    <row r="820" spans="1:4" x14ac:dyDescent="0.3">
      <c r="A820" s="1">
        <v>634</v>
      </c>
      <c r="B820" s="2">
        <v>-1.1650000000000001E-2</v>
      </c>
      <c r="C820" s="2">
        <v>2.0188999999999999E-2</v>
      </c>
      <c r="D820" s="2">
        <v>4.4580000000000002E-3</v>
      </c>
    </row>
    <row r="821" spans="1:4" x14ac:dyDescent="0.3">
      <c r="A821" s="1">
        <v>634</v>
      </c>
      <c r="B821" s="2">
        <v>-1.7510000000000001E-2</v>
      </c>
      <c r="C821" s="2">
        <v>1.8383E-2</v>
      </c>
      <c r="D821" s="2">
        <v>3.9690000000000003E-3</v>
      </c>
    </row>
    <row r="822" spans="1:4" x14ac:dyDescent="0.3">
      <c r="A822" s="1">
        <v>635</v>
      </c>
      <c r="B822" s="2">
        <v>5.8399999999999997E-3</v>
      </c>
      <c r="C822" s="2">
        <v>1.4718999999999999E-2</v>
      </c>
      <c r="D822" s="2">
        <v>5.4619999999999998E-3</v>
      </c>
    </row>
    <row r="823" spans="1:4" x14ac:dyDescent="0.3">
      <c r="A823" s="1">
        <v>635</v>
      </c>
      <c r="B823" s="2">
        <v>0</v>
      </c>
      <c r="C823" s="2">
        <v>2.0271000000000001E-2</v>
      </c>
      <c r="D823" s="2">
        <v>3.9789999999999999E-3</v>
      </c>
    </row>
    <row r="824" spans="1:4" x14ac:dyDescent="0.3">
      <c r="A824" s="1">
        <v>635</v>
      </c>
      <c r="B824" s="2">
        <v>3.5159999999999997E-2</v>
      </c>
      <c r="C824" s="2">
        <v>2.9537999999999998E-2</v>
      </c>
      <c r="D824" s="2">
        <v>5.9789999999999999E-3</v>
      </c>
    </row>
    <row r="825" spans="1:4" x14ac:dyDescent="0.3">
      <c r="A825" s="1">
        <v>636</v>
      </c>
      <c r="B825" s="2">
        <v>3.5223999999999998E-2</v>
      </c>
      <c r="C825" s="2">
        <v>2.2193000000000001E-2</v>
      </c>
      <c r="D825" s="2">
        <v>4.9909999999999998E-3</v>
      </c>
    </row>
    <row r="826" spans="1:4" x14ac:dyDescent="0.3">
      <c r="A826" s="1">
        <v>636</v>
      </c>
      <c r="B826" s="2">
        <v>-5.8900000000000003E-3</v>
      </c>
      <c r="C826" s="2">
        <v>2.4121E-2</v>
      </c>
      <c r="D826" s="2">
        <v>3.5049999999999999E-3</v>
      </c>
    </row>
    <row r="827" spans="1:4" x14ac:dyDescent="0.3">
      <c r="A827" s="1">
        <v>636</v>
      </c>
      <c r="B827" s="2">
        <v>1.7704999999999999E-2</v>
      </c>
      <c r="C827" s="2">
        <v>2.7886999999999999E-2</v>
      </c>
      <c r="D827" s="2">
        <v>7.025E-3</v>
      </c>
    </row>
    <row r="828" spans="1:4" x14ac:dyDescent="0.3">
      <c r="A828" s="1">
        <v>637</v>
      </c>
      <c r="B828" s="2">
        <v>5.9179999999999996E-3</v>
      </c>
      <c r="C828" s="2">
        <v>1.6778999999999999E-2</v>
      </c>
      <c r="D828" s="2">
        <v>6.038E-3</v>
      </c>
    </row>
    <row r="829" spans="1:4" x14ac:dyDescent="0.3">
      <c r="A829" s="1">
        <v>637</v>
      </c>
      <c r="B829" s="2">
        <v>5.9360000000000003E-3</v>
      </c>
      <c r="C829" s="2">
        <v>1.4961E-2</v>
      </c>
      <c r="D829" s="2">
        <v>5.0470000000000003E-3</v>
      </c>
    </row>
    <row r="830" spans="1:4" x14ac:dyDescent="0.3">
      <c r="A830" s="1">
        <v>637</v>
      </c>
      <c r="B830" s="2">
        <v>5.947E-3</v>
      </c>
      <c r="C830" s="2">
        <v>1.3115E-2</v>
      </c>
      <c r="D830" s="2">
        <v>6.0679999999999996E-3</v>
      </c>
    </row>
    <row r="831" spans="1:4" x14ac:dyDescent="0.3">
      <c r="A831" s="1">
        <v>638</v>
      </c>
      <c r="B831" s="2">
        <v>3.5775000000000001E-2</v>
      </c>
      <c r="C831" s="2">
        <v>1.8783000000000001E-2</v>
      </c>
      <c r="D831" s="2">
        <v>5.5760000000000002E-3</v>
      </c>
    </row>
    <row r="832" spans="1:4" x14ac:dyDescent="0.3">
      <c r="A832" s="1">
        <v>638</v>
      </c>
      <c r="B832" s="2">
        <v>1.7947000000000001E-2</v>
      </c>
      <c r="C832" s="2">
        <v>1.3192000000000001E-2</v>
      </c>
      <c r="D832" s="2">
        <v>5.5950000000000001E-3</v>
      </c>
    </row>
    <row r="833" spans="1:4" x14ac:dyDescent="0.3">
      <c r="A833" s="1">
        <v>638</v>
      </c>
      <c r="B833" s="2">
        <v>6.0080000000000003E-3</v>
      </c>
      <c r="C833" s="2">
        <v>2.2710999999999999E-2</v>
      </c>
      <c r="D833" s="2">
        <v>7.1510000000000002E-3</v>
      </c>
    </row>
    <row r="834" spans="1:4" x14ac:dyDescent="0.3">
      <c r="A834" s="1">
        <v>639</v>
      </c>
      <c r="B834" s="2">
        <v>1.2041E-2</v>
      </c>
      <c r="C834" s="2">
        <v>2.2759000000000001E-2</v>
      </c>
      <c r="D834" s="2">
        <v>7.1659999999999996E-3</v>
      </c>
    </row>
    <row r="835" spans="1:4" x14ac:dyDescent="0.3">
      <c r="A835" s="1">
        <v>639</v>
      </c>
      <c r="B835" s="2">
        <v>-2.4160000000000001E-2</v>
      </c>
      <c r="C835" s="2">
        <v>1.9028E-2</v>
      </c>
      <c r="D835" s="2">
        <v>1.5410000000000001E-3</v>
      </c>
    </row>
    <row r="836" spans="1:4" x14ac:dyDescent="0.3">
      <c r="A836" s="1">
        <v>639</v>
      </c>
      <c r="B836" s="2">
        <v>-6.0499999999999998E-3</v>
      </c>
      <c r="C836" s="2">
        <v>1.1440000000000001E-2</v>
      </c>
      <c r="D836" s="2">
        <v>2.0579999999999999E-3</v>
      </c>
    </row>
    <row r="837" spans="1:4" x14ac:dyDescent="0.3">
      <c r="A837" s="1">
        <v>640</v>
      </c>
      <c r="B837" s="2">
        <v>-6.0699999999999999E-3</v>
      </c>
      <c r="C837" s="2">
        <v>9.5610000000000001E-3</v>
      </c>
      <c r="D837" s="2">
        <v>2.0639999999999999E-3</v>
      </c>
    </row>
    <row r="838" spans="1:4" x14ac:dyDescent="0.3">
      <c r="A838" s="1">
        <v>640</v>
      </c>
      <c r="B838" s="2">
        <v>-6.0899999999999999E-3</v>
      </c>
      <c r="C838" s="2">
        <v>2.3012000000000001E-2</v>
      </c>
      <c r="D838" s="2">
        <v>3.6229999999999999E-3</v>
      </c>
    </row>
    <row r="839" spans="1:4" x14ac:dyDescent="0.3">
      <c r="A839" s="1">
        <v>640</v>
      </c>
      <c r="B839" s="2">
        <v>3.6637999999999997E-2</v>
      </c>
      <c r="C839" s="2">
        <v>2.3084E-2</v>
      </c>
      <c r="D839" s="2">
        <v>5.7109999999999999E-3</v>
      </c>
    </row>
    <row r="840" spans="1:4" x14ac:dyDescent="0.3">
      <c r="A840" s="1">
        <v>641</v>
      </c>
      <c r="B840" s="2">
        <v>6.1219999999999998E-3</v>
      </c>
      <c r="C840" s="2">
        <v>2.1215999999999999E-2</v>
      </c>
      <c r="D840" s="2">
        <v>4.1640000000000002E-3</v>
      </c>
    </row>
    <row r="841" spans="1:4" x14ac:dyDescent="0.3">
      <c r="A841" s="1">
        <v>641</v>
      </c>
      <c r="B841" s="2">
        <v>1.8439000000000001E-2</v>
      </c>
      <c r="C841" s="2">
        <v>1.9362000000000001E-2</v>
      </c>
      <c r="D841" s="2">
        <v>3.6579999999999998E-3</v>
      </c>
    </row>
    <row r="842" spans="1:4" x14ac:dyDescent="0.3">
      <c r="A842" s="1">
        <v>641</v>
      </c>
      <c r="B842" s="2">
        <v>1.8487E-2</v>
      </c>
      <c r="C842" s="2">
        <v>2.1354999999999999E-2</v>
      </c>
      <c r="D842" s="2">
        <v>6.2880000000000002E-3</v>
      </c>
    </row>
    <row r="843" spans="1:4" x14ac:dyDescent="0.3">
      <c r="A843" s="1">
        <v>642</v>
      </c>
      <c r="B843" s="2">
        <v>1.8544000000000001E-2</v>
      </c>
      <c r="C843" s="2">
        <v>2.5314E-2</v>
      </c>
      <c r="D843" s="2">
        <v>7.3569999999999998E-3</v>
      </c>
    </row>
    <row r="844" spans="1:4" x14ac:dyDescent="0.3">
      <c r="A844" s="1">
        <v>642</v>
      </c>
      <c r="B844" s="2">
        <v>0</v>
      </c>
      <c r="C844" s="2">
        <v>1.7538999999999999E-2</v>
      </c>
      <c r="D844" s="2">
        <v>6.8370000000000002E-3</v>
      </c>
    </row>
    <row r="845" spans="1:4" x14ac:dyDescent="0.3">
      <c r="A845" s="1">
        <v>642</v>
      </c>
      <c r="B845" s="2">
        <v>6.2110000000000004E-3</v>
      </c>
      <c r="C845" s="2">
        <v>1.5653E-2</v>
      </c>
      <c r="D845" s="2">
        <v>4.2240000000000003E-3</v>
      </c>
    </row>
    <row r="846" spans="1:4" x14ac:dyDescent="0.3">
      <c r="A846" s="1">
        <v>643</v>
      </c>
      <c r="B846" s="2">
        <v>1.8685E-2</v>
      </c>
      <c r="C846" s="2">
        <v>2.5507999999999999E-2</v>
      </c>
      <c r="D846" s="2">
        <v>4.2360000000000002E-3</v>
      </c>
    </row>
    <row r="847" spans="1:4" x14ac:dyDescent="0.3">
      <c r="A847" s="1">
        <v>643</v>
      </c>
      <c r="B847" s="2">
        <v>1.8761E-2</v>
      </c>
      <c r="C847" s="2">
        <v>1.5761000000000001E-2</v>
      </c>
      <c r="D847" s="2">
        <v>4.254E-3</v>
      </c>
    </row>
    <row r="848" spans="1:4" x14ac:dyDescent="0.3">
      <c r="A848" s="1">
        <v>643</v>
      </c>
      <c r="B848" s="2">
        <v>1.2534999999999999E-2</v>
      </c>
      <c r="C848" s="2">
        <v>1.9744000000000001E-2</v>
      </c>
      <c r="D848" s="2">
        <v>3.1970000000000002E-3</v>
      </c>
    </row>
    <row r="849" spans="1:4" x14ac:dyDescent="0.3">
      <c r="A849" s="1">
        <v>644</v>
      </c>
      <c r="B849" s="2">
        <v>0</v>
      </c>
      <c r="C849" s="2">
        <v>2.5742999999999999E-2</v>
      </c>
      <c r="D849" s="2">
        <v>5.3439999999999998E-3</v>
      </c>
    </row>
    <row r="850" spans="1:4" x14ac:dyDescent="0.3">
      <c r="A850" s="1">
        <v>644</v>
      </c>
      <c r="B850" s="2">
        <v>6.306E-3</v>
      </c>
      <c r="C850" s="2">
        <v>1.788E-2</v>
      </c>
      <c r="D850" s="2">
        <v>4.8260000000000004E-3</v>
      </c>
    </row>
    <row r="851" spans="1:4" x14ac:dyDescent="0.3">
      <c r="A851" s="1">
        <v>644</v>
      </c>
      <c r="B851" s="2">
        <v>1.8970999999999998E-2</v>
      </c>
      <c r="C851" s="2">
        <v>1.9921999999999999E-2</v>
      </c>
      <c r="D851" s="2">
        <v>5.914E-3</v>
      </c>
    </row>
    <row r="852" spans="1:4" x14ac:dyDescent="0.3">
      <c r="A852" s="1">
        <v>645</v>
      </c>
      <c r="B852" s="2">
        <v>2.5354999999999999E-2</v>
      </c>
      <c r="C852" s="2">
        <v>2.9954000000000001E-2</v>
      </c>
      <c r="D852" s="2">
        <v>8.6230000000000005E-3</v>
      </c>
    </row>
    <row r="853" spans="1:4" x14ac:dyDescent="0.3">
      <c r="A853" s="1">
        <v>645</v>
      </c>
      <c r="B853" s="2">
        <v>2.5429E-2</v>
      </c>
      <c r="C853" s="2">
        <v>2.8039000000000001E-2</v>
      </c>
      <c r="D853" s="2">
        <v>7.5669999999999999E-3</v>
      </c>
    </row>
    <row r="854" spans="1:4" x14ac:dyDescent="0.3">
      <c r="A854" s="1">
        <v>645</v>
      </c>
      <c r="B854" s="2">
        <v>3.1877999999999997E-2</v>
      </c>
      <c r="C854" s="2">
        <v>2.4102999999999999E-2</v>
      </c>
      <c r="D854" s="2">
        <v>5.9630000000000004E-3</v>
      </c>
    </row>
    <row r="855" spans="1:4" x14ac:dyDescent="0.3">
      <c r="A855" s="1">
        <v>646</v>
      </c>
      <c r="B855" s="2">
        <v>6.4070000000000004E-3</v>
      </c>
      <c r="C855" s="2">
        <v>2.4222E-2</v>
      </c>
      <c r="D855" s="2">
        <v>6.5370000000000003E-3</v>
      </c>
    </row>
    <row r="856" spans="1:4" x14ac:dyDescent="0.3">
      <c r="A856" s="1">
        <v>646</v>
      </c>
      <c r="B856" s="2">
        <v>5.1416000000000003E-2</v>
      </c>
      <c r="C856" s="2">
        <v>3.4419999999999999E-2</v>
      </c>
      <c r="D856" s="2">
        <v>7.6499999999999997E-3</v>
      </c>
    </row>
    <row r="857" spans="1:4" x14ac:dyDescent="0.3">
      <c r="A857" s="1">
        <v>646</v>
      </c>
      <c r="B857" s="2">
        <v>4.5123999999999997E-2</v>
      </c>
      <c r="C857" s="2">
        <v>1.8277000000000002E-2</v>
      </c>
      <c r="D857" s="2">
        <v>6.5770000000000004E-3</v>
      </c>
    </row>
    <row r="858" spans="1:4" x14ac:dyDescent="0.3">
      <c r="A858" s="1">
        <v>647</v>
      </c>
      <c r="B858" s="2">
        <v>3.8789999999999998E-2</v>
      </c>
      <c r="C858" s="2">
        <v>2.0367E-2</v>
      </c>
      <c r="D858" s="2">
        <v>4.3969999999999999E-3</v>
      </c>
    </row>
    <row r="859" spans="1:4" x14ac:dyDescent="0.3">
      <c r="A859" s="1">
        <v>647</v>
      </c>
      <c r="B859" s="2">
        <v>-6.4900000000000001E-3</v>
      </c>
      <c r="C859" s="2">
        <v>1.839E-2</v>
      </c>
      <c r="D859" s="2">
        <v>3.8600000000000001E-3</v>
      </c>
    </row>
    <row r="860" spans="1:4" x14ac:dyDescent="0.3">
      <c r="A860" s="1">
        <v>647</v>
      </c>
      <c r="B860" s="2">
        <v>0</v>
      </c>
      <c r="C860" s="2">
        <v>1.8457000000000001E-2</v>
      </c>
      <c r="D860" s="2">
        <v>3.3210000000000002E-3</v>
      </c>
    </row>
    <row r="861" spans="1:4" x14ac:dyDescent="0.3">
      <c r="A861" s="1">
        <v>648</v>
      </c>
      <c r="B861" s="2">
        <v>2.6110000000000001E-2</v>
      </c>
      <c r="C861" s="2">
        <v>1.8508E-2</v>
      </c>
      <c r="D861" s="2">
        <v>4.9950000000000003E-3</v>
      </c>
    </row>
    <row r="862" spans="1:4" x14ac:dyDescent="0.3">
      <c r="A862" s="1">
        <v>648</v>
      </c>
      <c r="B862" s="2">
        <v>6.5510000000000004E-3</v>
      </c>
      <c r="C862" s="2">
        <v>1.4447E-2</v>
      </c>
      <c r="D862" s="2">
        <v>6.6839999999999998E-3</v>
      </c>
    </row>
    <row r="863" spans="1:4" x14ac:dyDescent="0.3">
      <c r="A863" s="1">
        <v>648</v>
      </c>
      <c r="B863" s="2">
        <v>3.9447000000000003E-2</v>
      </c>
      <c r="C863" s="2">
        <v>2.0711E-2</v>
      </c>
      <c r="D863" s="2">
        <v>7.267E-3</v>
      </c>
    </row>
    <row r="864" spans="1:4" x14ac:dyDescent="0.3">
      <c r="A864" s="1">
        <v>649</v>
      </c>
      <c r="B864" s="2">
        <v>-1.9789999999999999E-2</v>
      </c>
      <c r="C864" s="2">
        <v>4.1570000000000001E-3</v>
      </c>
      <c r="D864" s="2">
        <v>5.0480000000000004E-3</v>
      </c>
    </row>
    <row r="865" spans="1:4" x14ac:dyDescent="0.3">
      <c r="A865" s="1">
        <v>649</v>
      </c>
      <c r="B865" s="2">
        <v>3.9725000000000003E-2</v>
      </c>
      <c r="C865" s="2">
        <v>2.7116000000000001E-2</v>
      </c>
      <c r="D865" s="2">
        <v>5.0660000000000002E-3</v>
      </c>
    </row>
    <row r="866" spans="1:4" x14ac:dyDescent="0.3">
      <c r="A866" s="1">
        <v>649</v>
      </c>
      <c r="B866" s="2">
        <v>4.6452E-2</v>
      </c>
      <c r="C866" s="2">
        <v>2.0906000000000001E-2</v>
      </c>
      <c r="D866" s="2">
        <v>7.3350000000000004E-3</v>
      </c>
    </row>
    <row r="867" spans="1:4" x14ac:dyDescent="0.3">
      <c r="A867" s="1">
        <v>650</v>
      </c>
      <c r="B867" s="2">
        <v>-1.3299999999999999E-2</v>
      </c>
      <c r="C867" s="2">
        <v>1.257E-2</v>
      </c>
      <c r="D867" s="2">
        <v>7.3509999999999999E-3</v>
      </c>
    </row>
    <row r="868" spans="1:4" x14ac:dyDescent="0.3">
      <c r="A868" s="1">
        <v>650</v>
      </c>
      <c r="B868" s="2">
        <v>-2.6689999999999998E-2</v>
      </c>
      <c r="C868" s="2">
        <v>8.4080000000000005E-3</v>
      </c>
      <c r="D868" s="2">
        <v>5.1060000000000003E-3</v>
      </c>
    </row>
    <row r="869" spans="1:4" x14ac:dyDescent="0.3">
      <c r="A869" s="1">
        <v>650</v>
      </c>
      <c r="B869" s="2">
        <v>2.6790999999999999E-2</v>
      </c>
      <c r="C869" s="2">
        <v>1.6881E-2</v>
      </c>
      <c r="D869" s="2">
        <v>4.5560000000000002E-3</v>
      </c>
    </row>
    <row r="870" spans="1:4" x14ac:dyDescent="0.3">
      <c r="A870" s="1">
        <v>651</v>
      </c>
      <c r="B870" s="2">
        <v>-1.3440000000000001E-2</v>
      </c>
      <c r="C870" s="2">
        <v>1.2706E-2</v>
      </c>
      <c r="D870" s="2">
        <v>5.1440000000000001E-3</v>
      </c>
    </row>
    <row r="871" spans="1:4" x14ac:dyDescent="0.3">
      <c r="A871" s="1">
        <v>651</v>
      </c>
      <c r="B871" s="2">
        <v>1.3495999999999999E-2</v>
      </c>
      <c r="C871" s="2">
        <v>2.1259E-2</v>
      </c>
      <c r="D871" s="2">
        <v>5.7369999999999999E-3</v>
      </c>
    </row>
    <row r="872" spans="1:4" x14ac:dyDescent="0.3">
      <c r="A872" s="1">
        <v>651</v>
      </c>
      <c r="B872" s="2">
        <v>2.0296999999999999E-2</v>
      </c>
      <c r="C872" s="2">
        <v>1.9182999999999999E-2</v>
      </c>
      <c r="D872" s="2">
        <v>4.6020000000000002E-3</v>
      </c>
    </row>
    <row r="873" spans="1:4" x14ac:dyDescent="0.3">
      <c r="A873" s="1">
        <v>652</v>
      </c>
      <c r="B873" s="2">
        <v>3.3924000000000003E-2</v>
      </c>
      <c r="C873" s="2">
        <v>2.5649999999999999E-2</v>
      </c>
      <c r="D873" s="2">
        <v>5.7689999999999998E-3</v>
      </c>
    </row>
    <row r="874" spans="1:4" x14ac:dyDescent="0.3">
      <c r="A874" s="1">
        <v>652</v>
      </c>
      <c r="B874" s="2">
        <v>6.8129999999999996E-3</v>
      </c>
      <c r="C874" s="2">
        <v>1.9317999999999998E-2</v>
      </c>
      <c r="D874" s="2">
        <v>6.9519999999999998E-3</v>
      </c>
    </row>
    <row r="875" spans="1:4" x14ac:dyDescent="0.3">
      <c r="A875" s="1">
        <v>652</v>
      </c>
      <c r="B875" s="2">
        <v>1.3672999999999999E-2</v>
      </c>
      <c r="C875" s="2">
        <v>2.3691E-2</v>
      </c>
      <c r="D875" s="2">
        <v>5.2310000000000004E-3</v>
      </c>
    </row>
    <row r="876" spans="1:4" x14ac:dyDescent="0.3">
      <c r="A876" s="1">
        <v>653</v>
      </c>
      <c r="B876" s="2">
        <v>3.4268E-2</v>
      </c>
      <c r="C876" s="2">
        <v>2.5909000000000001E-2</v>
      </c>
      <c r="D876" s="2">
        <v>8.7410000000000005E-3</v>
      </c>
    </row>
    <row r="877" spans="1:4" x14ac:dyDescent="0.3">
      <c r="A877" s="1">
        <v>653</v>
      </c>
      <c r="B877" s="2">
        <v>3.4383999999999998E-2</v>
      </c>
      <c r="C877" s="2">
        <v>1.7330999999999999E-2</v>
      </c>
      <c r="D877" s="2">
        <v>4.0930000000000003E-3</v>
      </c>
    </row>
    <row r="878" spans="1:4" x14ac:dyDescent="0.3">
      <c r="A878" s="1">
        <v>653</v>
      </c>
      <c r="B878" s="2">
        <v>3.4518E-2</v>
      </c>
      <c r="C878" s="2">
        <v>2.1749000000000001E-2</v>
      </c>
      <c r="D878" s="2">
        <v>5.8700000000000002E-3</v>
      </c>
    </row>
    <row r="879" spans="1:4" x14ac:dyDescent="0.3">
      <c r="A879" s="1">
        <v>654</v>
      </c>
      <c r="B879" s="2">
        <v>0</v>
      </c>
      <c r="C879" s="2">
        <v>2.1783E-2</v>
      </c>
      <c r="D879" s="2">
        <v>6.4669999999999997E-3</v>
      </c>
    </row>
    <row r="880" spans="1:4" x14ac:dyDescent="0.3">
      <c r="A880" s="1">
        <v>654</v>
      </c>
      <c r="B880" s="2">
        <v>6.9369999999999996E-3</v>
      </c>
      <c r="C880" s="2">
        <v>1.7482999999999999E-2</v>
      </c>
      <c r="D880" s="2">
        <v>5.8979999999999996E-3</v>
      </c>
    </row>
    <row r="881" spans="1:4" x14ac:dyDescent="0.3">
      <c r="A881" s="1">
        <v>654</v>
      </c>
      <c r="B881" s="2">
        <v>2.7861E-2</v>
      </c>
      <c r="C881" s="2">
        <v>1.7555000000000001E-2</v>
      </c>
      <c r="D881" s="2">
        <v>7.6990000000000001E-3</v>
      </c>
    </row>
    <row r="882" spans="1:4" x14ac:dyDescent="0.3">
      <c r="A882" s="1">
        <v>655</v>
      </c>
      <c r="B882" s="2">
        <v>-1.397E-2</v>
      </c>
      <c r="C882" s="2">
        <v>2.1998E-2</v>
      </c>
      <c r="D882" s="2">
        <v>6.5310000000000003E-3</v>
      </c>
    </row>
    <row r="883" spans="1:4" x14ac:dyDescent="0.3">
      <c r="A883" s="1">
        <v>655</v>
      </c>
      <c r="B883" s="2">
        <v>-1.4019999999999999E-2</v>
      </c>
      <c r="C883" s="2">
        <v>1.7670999999999999E-2</v>
      </c>
      <c r="D883" s="2">
        <v>2.9810000000000001E-3</v>
      </c>
    </row>
    <row r="884" spans="1:4" x14ac:dyDescent="0.3">
      <c r="A884" s="1">
        <v>655</v>
      </c>
      <c r="B884" s="2">
        <v>-2.112E-2</v>
      </c>
      <c r="C884" s="2">
        <v>1.7745E-2</v>
      </c>
      <c r="D884" s="2">
        <v>1.1969999999999999E-3</v>
      </c>
    </row>
    <row r="885" spans="1:4" x14ac:dyDescent="0.3">
      <c r="A885" s="1">
        <v>656</v>
      </c>
      <c r="B885" s="2">
        <v>7.0549999999999996E-3</v>
      </c>
      <c r="C885" s="2">
        <v>1.3335E-2</v>
      </c>
      <c r="D885" s="2">
        <v>4.1989999999999996E-3</v>
      </c>
    </row>
    <row r="886" spans="1:4" x14ac:dyDescent="0.3">
      <c r="A886" s="1">
        <v>656</v>
      </c>
      <c r="B886" s="2">
        <v>3.5372000000000001E-2</v>
      </c>
      <c r="C886" s="2">
        <v>2.2287000000000001E-2</v>
      </c>
      <c r="D886" s="2">
        <v>4.8120000000000003E-3</v>
      </c>
    </row>
    <row r="887" spans="1:4" x14ac:dyDescent="0.3">
      <c r="A887" s="1">
        <v>656</v>
      </c>
      <c r="B887" s="2">
        <v>2.1298999999999998E-2</v>
      </c>
      <c r="C887" s="2">
        <v>2.4603E-2</v>
      </c>
      <c r="D887" s="2">
        <v>6.0359999999999997E-3</v>
      </c>
    </row>
    <row r="888" spans="1:4" x14ac:dyDescent="0.3">
      <c r="A888" s="1">
        <v>657</v>
      </c>
      <c r="B888" s="2">
        <v>2.1382000000000002E-2</v>
      </c>
      <c r="C888" s="2">
        <v>1.7964000000000001E-2</v>
      </c>
      <c r="D888" s="2">
        <v>7.2719999999999998E-3</v>
      </c>
    </row>
    <row r="889" spans="1:4" x14ac:dyDescent="0.3">
      <c r="A889" s="1">
        <v>657</v>
      </c>
      <c r="B889" s="2">
        <v>2.8618000000000001E-2</v>
      </c>
      <c r="C889" s="2">
        <v>1.8030999999999998E-2</v>
      </c>
      <c r="D889" s="2">
        <v>4.8659999999999997E-3</v>
      </c>
    </row>
    <row r="890" spans="1:4" x14ac:dyDescent="0.3">
      <c r="A890" s="1">
        <v>657</v>
      </c>
      <c r="B890" s="2">
        <v>2.1558999999999998E-2</v>
      </c>
      <c r="C890" s="2">
        <v>1.3584000000000001E-2</v>
      </c>
      <c r="D890" s="2">
        <v>5.4990000000000004E-3</v>
      </c>
    </row>
    <row r="891" spans="1:4" x14ac:dyDescent="0.3">
      <c r="A891" s="1">
        <v>658</v>
      </c>
      <c r="B891" s="2">
        <v>2.1617999999999998E-2</v>
      </c>
      <c r="C891" s="2">
        <v>2.4972000000000001E-2</v>
      </c>
      <c r="D891" s="2">
        <v>7.352E-3</v>
      </c>
    </row>
    <row r="892" spans="1:4" x14ac:dyDescent="0.3">
      <c r="A892" s="1">
        <v>658</v>
      </c>
      <c r="B892" s="2">
        <v>-7.2199999999999999E-3</v>
      </c>
      <c r="C892" s="2">
        <v>1.5921999999999999E-2</v>
      </c>
      <c r="D892" s="2">
        <v>4.2969999999999996E-3</v>
      </c>
    </row>
    <row r="893" spans="1:4" x14ac:dyDescent="0.3">
      <c r="A893" s="1">
        <v>658</v>
      </c>
      <c r="B893" s="2">
        <v>1.4493000000000001E-2</v>
      </c>
      <c r="C893" s="2">
        <v>2.0545999999999998E-2</v>
      </c>
      <c r="D893" s="2">
        <v>3.6970000000000002E-3</v>
      </c>
    </row>
    <row r="894" spans="1:4" x14ac:dyDescent="0.3">
      <c r="A894" s="1">
        <v>659</v>
      </c>
      <c r="B894" s="2">
        <v>0</v>
      </c>
      <c r="C894" s="2">
        <v>1.1449000000000001E-2</v>
      </c>
      <c r="D894" s="2">
        <v>3.0899999999999999E-3</v>
      </c>
    </row>
    <row r="895" spans="1:4" x14ac:dyDescent="0.3">
      <c r="A895" s="1">
        <v>659</v>
      </c>
      <c r="B895" s="2">
        <v>0</v>
      </c>
      <c r="C895" s="2">
        <v>4.5919999999999997E-3</v>
      </c>
      <c r="D895" s="2">
        <v>5.5770000000000004E-3</v>
      </c>
    </row>
    <row r="896" spans="1:4" x14ac:dyDescent="0.3">
      <c r="A896" s="1">
        <v>659</v>
      </c>
      <c r="B896" s="2">
        <v>7.3130000000000001E-3</v>
      </c>
      <c r="C896" s="2">
        <v>2.3037999999999999E-2</v>
      </c>
      <c r="D896" s="2">
        <v>8.7049999999999992E-3</v>
      </c>
    </row>
    <row r="897" spans="1:4" x14ac:dyDescent="0.3">
      <c r="A897" s="1">
        <v>660</v>
      </c>
      <c r="B897" s="2">
        <v>3.6679000000000003E-2</v>
      </c>
      <c r="C897" s="2">
        <v>3.0043E-2</v>
      </c>
      <c r="D897" s="2">
        <v>1.0603E-2</v>
      </c>
    </row>
    <row r="898" spans="1:4" x14ac:dyDescent="0.3">
      <c r="A898" s="1">
        <v>660</v>
      </c>
      <c r="B898" s="2">
        <v>0</v>
      </c>
      <c r="C898" s="2">
        <v>1.3915E-2</v>
      </c>
      <c r="D898" s="2">
        <v>5.0070000000000002E-3</v>
      </c>
    </row>
    <row r="899" spans="1:4" x14ac:dyDescent="0.3">
      <c r="A899" s="1">
        <v>660</v>
      </c>
      <c r="B899" s="2">
        <v>2.9485000000000001E-2</v>
      </c>
      <c r="C899" s="2">
        <v>1.8578000000000001E-2</v>
      </c>
      <c r="D899" s="2">
        <v>5.0140000000000002E-3</v>
      </c>
    </row>
    <row r="900" spans="1:4" x14ac:dyDescent="0.3">
      <c r="A900" s="1">
        <v>660</v>
      </c>
      <c r="B900" s="2">
        <v>2.2185E-2</v>
      </c>
      <c r="C900" s="2">
        <v>1.8637000000000001E-2</v>
      </c>
      <c r="D900" s="2">
        <v>6.2870000000000001E-3</v>
      </c>
    </row>
    <row r="901" spans="1:4" x14ac:dyDescent="0.3">
      <c r="A901" s="1">
        <v>661</v>
      </c>
      <c r="B901" s="2">
        <v>2.9662999999999998E-2</v>
      </c>
      <c r="C901" s="2">
        <v>1.8689999999999998E-2</v>
      </c>
      <c r="D901" s="2">
        <v>6.9360000000000003E-3</v>
      </c>
    </row>
    <row r="902" spans="1:4" x14ac:dyDescent="0.3">
      <c r="A902" s="1">
        <v>661</v>
      </c>
      <c r="B902" s="2">
        <v>3.7213000000000003E-2</v>
      </c>
      <c r="C902" s="2">
        <v>2.3446999999999999E-2</v>
      </c>
      <c r="D902" s="2">
        <v>1.0125E-2</v>
      </c>
    </row>
    <row r="903" spans="1:4" x14ac:dyDescent="0.3">
      <c r="A903" s="1">
        <v>661</v>
      </c>
      <c r="B903" s="2">
        <v>1.4943E-2</v>
      </c>
      <c r="C903" s="2">
        <v>3.7659999999999999E-2</v>
      </c>
      <c r="D903" s="2">
        <v>8.8929999999999999E-3</v>
      </c>
    </row>
    <row r="904" spans="1:4" x14ac:dyDescent="0.3">
      <c r="A904" s="1">
        <v>662</v>
      </c>
      <c r="B904" s="2">
        <v>4.4925E-2</v>
      </c>
      <c r="C904" s="2">
        <v>2.8306000000000001E-2</v>
      </c>
      <c r="D904" s="2">
        <v>1.0186000000000001E-2</v>
      </c>
    </row>
    <row r="905" spans="1:4" x14ac:dyDescent="0.3">
      <c r="A905" s="1">
        <v>662</v>
      </c>
      <c r="B905" s="2">
        <v>3.0055999999999999E-2</v>
      </c>
      <c r="C905" s="2">
        <v>3.0772999999999998E-2</v>
      </c>
      <c r="D905" s="2">
        <v>7.0270000000000003E-3</v>
      </c>
    </row>
    <row r="906" spans="1:4" x14ac:dyDescent="0.3">
      <c r="A906" s="1">
        <v>662</v>
      </c>
      <c r="B906" s="2">
        <v>3.0162999999999999E-2</v>
      </c>
      <c r="C906" s="2">
        <v>3.3258999999999997E-2</v>
      </c>
      <c r="D906" s="2">
        <v>9.6170000000000005E-3</v>
      </c>
    </row>
    <row r="907" spans="1:4" x14ac:dyDescent="0.3">
      <c r="A907" s="1">
        <v>663</v>
      </c>
      <c r="B907" s="2">
        <v>7.5690000000000002E-3</v>
      </c>
      <c r="C907" s="2">
        <v>2.1458999999999999E-2</v>
      </c>
      <c r="D907" s="2">
        <v>5.1479999999999998E-3</v>
      </c>
    </row>
    <row r="908" spans="1:4" x14ac:dyDescent="0.3">
      <c r="A908" s="1">
        <v>663</v>
      </c>
      <c r="B908" s="2">
        <v>-2.2780000000000002E-2</v>
      </c>
      <c r="C908" s="2">
        <v>7.1760000000000001E-3</v>
      </c>
      <c r="D908" s="2">
        <v>5.8100000000000001E-3</v>
      </c>
    </row>
    <row r="909" spans="1:4" x14ac:dyDescent="0.3">
      <c r="A909" s="1">
        <v>663</v>
      </c>
      <c r="B909" s="2">
        <v>2.2842000000000001E-2</v>
      </c>
      <c r="C909" s="2">
        <v>1.9189000000000001E-2</v>
      </c>
      <c r="D909" s="2">
        <v>4.5310000000000003E-3</v>
      </c>
    </row>
    <row r="910" spans="1:4" x14ac:dyDescent="0.3">
      <c r="A910" s="1">
        <v>664</v>
      </c>
      <c r="B910" s="2">
        <v>2.2953000000000001E-2</v>
      </c>
      <c r="C910" s="2">
        <v>2.4102999999999999E-2</v>
      </c>
      <c r="D910" s="2">
        <v>3.9029999999999998E-3</v>
      </c>
    </row>
    <row r="911" spans="1:4" x14ac:dyDescent="0.3">
      <c r="A911" s="1">
        <v>664</v>
      </c>
      <c r="B911" s="2">
        <v>2.2998999999999999E-2</v>
      </c>
      <c r="C911" s="2">
        <v>3.6227000000000002E-2</v>
      </c>
      <c r="D911" s="2">
        <v>5.8659999999999997E-3</v>
      </c>
    </row>
    <row r="912" spans="1:4" x14ac:dyDescent="0.3">
      <c r="A912" s="1">
        <v>664</v>
      </c>
      <c r="B912" s="2">
        <v>1.5386E-2</v>
      </c>
      <c r="C912" s="2">
        <v>2.1812000000000002E-2</v>
      </c>
      <c r="D912" s="2">
        <v>6.5409999999999999E-3</v>
      </c>
    </row>
    <row r="913" spans="1:4" x14ac:dyDescent="0.3">
      <c r="A913" s="1">
        <v>665</v>
      </c>
      <c r="B913" s="2">
        <v>2.3130999999999999E-2</v>
      </c>
      <c r="C913" s="2">
        <v>2.9149000000000001E-2</v>
      </c>
      <c r="D913" s="2">
        <v>7.8670000000000007E-3</v>
      </c>
    </row>
    <row r="914" spans="1:4" x14ac:dyDescent="0.3">
      <c r="A914" s="1">
        <v>665</v>
      </c>
      <c r="B914" s="2">
        <v>3.0913E-2</v>
      </c>
      <c r="C914" s="2">
        <v>2.9215000000000001E-2</v>
      </c>
      <c r="D914" s="2">
        <v>9.1990000000000006E-3</v>
      </c>
    </row>
    <row r="915" spans="1:4" x14ac:dyDescent="0.3">
      <c r="A915" s="1">
        <v>665</v>
      </c>
      <c r="B915" s="2">
        <v>-1.553E-2</v>
      </c>
      <c r="C915" s="2">
        <v>1.7118000000000001E-2</v>
      </c>
      <c r="D915" s="2">
        <v>5.94E-3</v>
      </c>
    </row>
    <row r="916" spans="1:4" x14ac:dyDescent="0.3">
      <c r="A916" s="1">
        <v>666</v>
      </c>
      <c r="B916" s="2">
        <v>-7.79E-3</v>
      </c>
      <c r="C916" s="2">
        <v>1.4716999999999999E-2</v>
      </c>
      <c r="D916" s="2">
        <v>5.9579999999999998E-3</v>
      </c>
    </row>
    <row r="917" spans="1:4" x14ac:dyDescent="0.3">
      <c r="A917" s="1">
        <v>666</v>
      </c>
      <c r="B917" s="2">
        <v>1.5626999999999999E-2</v>
      </c>
      <c r="C917" s="2">
        <v>1.4768999999999999E-2</v>
      </c>
      <c r="D917" s="2">
        <v>5.9789999999999999E-3</v>
      </c>
    </row>
    <row r="918" spans="1:4" x14ac:dyDescent="0.3">
      <c r="A918" s="1">
        <v>666</v>
      </c>
      <c r="B918" s="2">
        <v>6.2643000000000004E-2</v>
      </c>
      <c r="C918" s="2">
        <v>2.4667999999999999E-2</v>
      </c>
      <c r="D918" s="2">
        <v>7.9889999999999996E-3</v>
      </c>
    </row>
    <row r="919" spans="1:4" x14ac:dyDescent="0.3">
      <c r="A919" s="1">
        <v>667</v>
      </c>
      <c r="B919" s="2">
        <v>-1.5730000000000001E-2</v>
      </c>
      <c r="C919" s="2">
        <v>2.477E-2</v>
      </c>
      <c r="D919" s="2">
        <v>6.685E-3</v>
      </c>
    </row>
    <row r="920" spans="1:4" x14ac:dyDescent="0.3">
      <c r="A920" s="1">
        <v>667</v>
      </c>
      <c r="B920" s="2">
        <v>-1.5769999999999999E-2</v>
      </c>
      <c r="C920" s="2">
        <v>1.9866000000000002E-2</v>
      </c>
      <c r="D920" s="2">
        <v>4.0210000000000003E-3</v>
      </c>
    </row>
    <row r="921" spans="1:4" x14ac:dyDescent="0.3">
      <c r="A921" s="1">
        <v>667</v>
      </c>
      <c r="B921" s="2">
        <v>-7.9100000000000004E-3</v>
      </c>
      <c r="C921" s="2">
        <v>2.2414E-2</v>
      </c>
      <c r="D921" s="2">
        <v>4.0330000000000001E-3</v>
      </c>
    </row>
    <row r="922" spans="1:4" x14ac:dyDescent="0.3">
      <c r="A922" s="1">
        <v>668</v>
      </c>
      <c r="B922" s="2">
        <v>2.3817999999999999E-2</v>
      </c>
      <c r="C922" s="2">
        <v>2.5012E-2</v>
      </c>
      <c r="D922" s="2">
        <v>4.725E-3</v>
      </c>
    </row>
    <row r="923" spans="1:4" x14ac:dyDescent="0.3">
      <c r="A923" s="1">
        <v>668</v>
      </c>
      <c r="B923" s="2">
        <v>2.3879000000000001E-2</v>
      </c>
      <c r="C923" s="2">
        <v>3.2598000000000002E-2</v>
      </c>
      <c r="D923" s="2">
        <v>6.0910000000000001E-3</v>
      </c>
    </row>
    <row r="924" spans="1:4" x14ac:dyDescent="0.3">
      <c r="A924" s="1">
        <v>668</v>
      </c>
      <c r="B924" s="2">
        <v>7.1861999999999995E-2</v>
      </c>
      <c r="C924" s="2">
        <v>2.767E-2</v>
      </c>
      <c r="D924" s="2">
        <v>7.4679999999999998E-3</v>
      </c>
    </row>
    <row r="925" spans="1:4" x14ac:dyDescent="0.3">
      <c r="A925" s="1">
        <v>669</v>
      </c>
      <c r="B925" s="2">
        <v>-2.4049999999999998E-2</v>
      </c>
      <c r="C925" s="2">
        <v>5.0520000000000001E-3</v>
      </c>
      <c r="D925" s="2">
        <v>5.4530000000000004E-3</v>
      </c>
    </row>
    <row r="926" spans="1:4" x14ac:dyDescent="0.3">
      <c r="A926" s="1">
        <v>669</v>
      </c>
      <c r="B926" s="2">
        <v>-1.609E-2</v>
      </c>
      <c r="C926" s="2">
        <v>1.2671999999999999E-2</v>
      </c>
      <c r="D926" s="2">
        <v>6.156E-3</v>
      </c>
    </row>
    <row r="927" spans="1:4" x14ac:dyDescent="0.3">
      <c r="A927" s="1">
        <v>669</v>
      </c>
      <c r="B927" s="2">
        <v>-8.0700000000000008E-3</v>
      </c>
      <c r="C927" s="2">
        <v>7.6229999999999996E-3</v>
      </c>
      <c r="D927" s="2">
        <v>6.1720000000000004E-3</v>
      </c>
    </row>
    <row r="928" spans="1:4" x14ac:dyDescent="0.3">
      <c r="A928" s="1">
        <v>670</v>
      </c>
      <c r="B928" s="2">
        <v>2.4258999999999999E-2</v>
      </c>
      <c r="C928" s="2">
        <v>1.2737999999999999E-2</v>
      </c>
      <c r="D928" s="2">
        <v>6.875E-3</v>
      </c>
    </row>
    <row r="929" spans="1:4" x14ac:dyDescent="0.3">
      <c r="A929" s="1">
        <v>670</v>
      </c>
      <c r="B929" s="2">
        <v>2.4368999999999998E-2</v>
      </c>
      <c r="C929" s="2">
        <v>3.3267999999999999E-2</v>
      </c>
      <c r="D929" s="2">
        <v>6.9069999999999999E-3</v>
      </c>
    </row>
    <row r="930" spans="1:4" x14ac:dyDescent="0.3">
      <c r="A930" s="1">
        <v>670</v>
      </c>
      <c r="B930" s="2">
        <v>0</v>
      </c>
      <c r="C930" s="2">
        <v>3.0806E-2</v>
      </c>
      <c r="D930" s="2">
        <v>6.9280000000000001E-3</v>
      </c>
    </row>
    <row r="931" spans="1:4" x14ac:dyDescent="0.3">
      <c r="A931" s="1">
        <v>671</v>
      </c>
      <c r="B931" s="2">
        <v>2.4524000000000001E-2</v>
      </c>
      <c r="C931" s="2">
        <v>3.6054000000000003E-2</v>
      </c>
      <c r="D931" s="2">
        <v>5.5599999999999998E-3</v>
      </c>
    </row>
    <row r="932" spans="1:4" x14ac:dyDescent="0.3">
      <c r="A932" s="1">
        <v>671</v>
      </c>
      <c r="B932" s="2">
        <v>3.2807999999999997E-2</v>
      </c>
      <c r="C932" s="2">
        <v>3.1007E-2</v>
      </c>
      <c r="D932" s="2">
        <v>9.0659999999999994E-3</v>
      </c>
    </row>
    <row r="933" spans="1:4" x14ac:dyDescent="0.3">
      <c r="A933" s="1">
        <v>671</v>
      </c>
      <c r="B933" s="2">
        <v>4.9317E-2</v>
      </c>
      <c r="C933" s="2">
        <v>1.8126E-2</v>
      </c>
      <c r="D933" s="2">
        <v>7.6870000000000003E-3</v>
      </c>
    </row>
    <row r="934" spans="1:4" x14ac:dyDescent="0.3">
      <c r="A934" s="1">
        <v>672</v>
      </c>
      <c r="B934" s="2">
        <v>8.2539999999999992E-3</v>
      </c>
      <c r="C934" s="2">
        <v>2.3404000000000001E-2</v>
      </c>
      <c r="D934" s="2">
        <v>6.3160000000000004E-3</v>
      </c>
    </row>
    <row r="935" spans="1:4" x14ac:dyDescent="0.3">
      <c r="A935" s="1">
        <v>672</v>
      </c>
      <c r="B935" s="2">
        <v>8.2959999999999996E-3</v>
      </c>
      <c r="C935" s="2">
        <v>2.0908E-2</v>
      </c>
      <c r="D935" s="2">
        <v>7.0530000000000002E-3</v>
      </c>
    </row>
    <row r="936" spans="1:4" x14ac:dyDescent="0.3">
      <c r="A936" s="1">
        <v>672</v>
      </c>
      <c r="B936" s="2">
        <v>5.8223999999999998E-2</v>
      </c>
      <c r="C936" s="2">
        <v>2.3583E-2</v>
      </c>
      <c r="D936" s="2">
        <v>9.1940000000000008E-3</v>
      </c>
    </row>
    <row r="937" spans="1:4" x14ac:dyDescent="0.3">
      <c r="A937" s="1">
        <v>673</v>
      </c>
      <c r="B937" s="2">
        <v>0</v>
      </c>
      <c r="C937" s="2">
        <v>2.3618E-2</v>
      </c>
      <c r="D937" s="2">
        <v>3.5409999999999999E-3</v>
      </c>
    </row>
    <row r="938" spans="1:4" x14ac:dyDescent="0.3">
      <c r="A938" s="1">
        <v>673</v>
      </c>
      <c r="B938" s="2">
        <v>0</v>
      </c>
      <c r="C938" s="2">
        <v>2.6353999999999999E-2</v>
      </c>
      <c r="D938" s="2">
        <v>2.134E-3</v>
      </c>
    </row>
    <row r="939" spans="1:4" x14ac:dyDescent="0.3">
      <c r="A939" s="1">
        <v>673</v>
      </c>
      <c r="B939" s="2">
        <v>4.1943000000000001E-2</v>
      </c>
      <c r="C939" s="2">
        <v>4.7567999999999999E-2</v>
      </c>
      <c r="D939" s="2">
        <v>7.1320000000000003E-3</v>
      </c>
    </row>
    <row r="940" spans="1:4" x14ac:dyDescent="0.3">
      <c r="A940" s="1">
        <v>674</v>
      </c>
      <c r="B940" s="2">
        <v>2.5231E-2</v>
      </c>
      <c r="C940" s="2">
        <v>2.9144E-2</v>
      </c>
      <c r="D940" s="2">
        <v>7.8659999999999997E-3</v>
      </c>
    </row>
    <row r="941" spans="1:4" x14ac:dyDescent="0.3">
      <c r="A941" s="1">
        <v>674</v>
      </c>
      <c r="B941" s="2">
        <v>-1.6879999999999999E-2</v>
      </c>
      <c r="C941" s="2">
        <v>1.5952000000000001E-2</v>
      </c>
      <c r="D941" s="2">
        <v>6.4580000000000002E-3</v>
      </c>
    </row>
    <row r="942" spans="1:4" x14ac:dyDescent="0.3">
      <c r="A942" s="1">
        <v>674</v>
      </c>
      <c r="B942" s="2">
        <v>3.39E-2</v>
      </c>
      <c r="C942" s="2">
        <v>2.6699000000000001E-2</v>
      </c>
      <c r="D942" s="2">
        <v>9.3670000000000003E-3</v>
      </c>
    </row>
    <row r="943" spans="1:4" x14ac:dyDescent="0.3">
      <c r="A943" s="1">
        <v>675</v>
      </c>
      <c r="B943" s="2">
        <v>2.5502E-2</v>
      </c>
      <c r="C943" s="2">
        <v>2.4101000000000001E-2</v>
      </c>
      <c r="D943" s="2">
        <v>5.7819999999999998E-3</v>
      </c>
    </row>
    <row r="944" spans="1:4" x14ac:dyDescent="0.3">
      <c r="A944" s="1">
        <v>675</v>
      </c>
      <c r="B944" s="2">
        <v>0</v>
      </c>
      <c r="C944" s="2">
        <v>1.3433E-2</v>
      </c>
      <c r="D944" s="2">
        <v>5.8009999999999997E-3</v>
      </c>
    </row>
    <row r="945" spans="1:4" x14ac:dyDescent="0.3">
      <c r="A945" s="1">
        <v>675</v>
      </c>
      <c r="B945" s="2">
        <v>-1.712E-2</v>
      </c>
      <c r="C945" s="2">
        <v>2.1576999999999999E-2</v>
      </c>
      <c r="D945" s="2">
        <v>5.0949999999999997E-3</v>
      </c>
    </row>
    <row r="946" spans="1:4" x14ac:dyDescent="0.3">
      <c r="A946" s="1">
        <v>676</v>
      </c>
      <c r="B946" s="2">
        <v>0</v>
      </c>
      <c r="C946" s="2">
        <v>2.7054999999999999E-2</v>
      </c>
      <c r="D946" s="2">
        <v>5.8409999999999998E-3</v>
      </c>
    </row>
    <row r="947" spans="1:4" x14ac:dyDescent="0.3">
      <c r="A947" s="1">
        <v>676</v>
      </c>
      <c r="B947" s="2">
        <v>8.6169999999999997E-3</v>
      </c>
      <c r="C947" s="2">
        <v>1.6289000000000001E-2</v>
      </c>
      <c r="D947" s="2">
        <v>5.1289999999999999E-3</v>
      </c>
    </row>
    <row r="948" spans="1:4" x14ac:dyDescent="0.3">
      <c r="A948" s="1">
        <v>676</v>
      </c>
      <c r="B948" s="2">
        <v>8.6529999999999992E-3</v>
      </c>
      <c r="C948" s="2">
        <v>2.7258999999999999E-2</v>
      </c>
      <c r="D948" s="2">
        <v>3.6779999999999998E-3</v>
      </c>
    </row>
    <row r="949" spans="1:4" x14ac:dyDescent="0.3">
      <c r="A949" s="1">
        <v>677</v>
      </c>
      <c r="B949" s="2">
        <v>8.6660000000000001E-3</v>
      </c>
      <c r="C949" s="2">
        <v>2.4570000000000002E-2</v>
      </c>
      <c r="D949" s="2">
        <v>7.3680000000000004E-3</v>
      </c>
    </row>
    <row r="950" spans="1:4" x14ac:dyDescent="0.3">
      <c r="A950" s="1">
        <v>677</v>
      </c>
      <c r="B950" s="2">
        <v>2.6089000000000001E-2</v>
      </c>
      <c r="C950" s="2">
        <v>3.2875000000000001E-2</v>
      </c>
      <c r="D950" s="2">
        <v>8.8730000000000007E-3</v>
      </c>
    </row>
    <row r="951" spans="1:4" x14ac:dyDescent="0.3">
      <c r="A951" s="1">
        <v>677</v>
      </c>
      <c r="B951" s="2">
        <v>0</v>
      </c>
      <c r="C951" s="2">
        <v>2.7499999999999998E-3</v>
      </c>
      <c r="D951" s="2">
        <v>6.679E-3</v>
      </c>
    </row>
    <row r="952" spans="1:4" x14ac:dyDescent="0.3">
      <c r="A952" s="1">
        <v>677</v>
      </c>
      <c r="B952" s="2">
        <v>-1.7489999999999999E-2</v>
      </c>
      <c r="C952" s="2">
        <v>1.3776E-2</v>
      </c>
      <c r="D952" s="2">
        <v>7.4359999999999999E-3</v>
      </c>
    </row>
    <row r="953" spans="1:4" x14ac:dyDescent="0.3">
      <c r="A953" s="1">
        <v>678</v>
      </c>
      <c r="B953" s="2">
        <v>8.7740000000000005E-3</v>
      </c>
      <c r="C953" s="2">
        <v>1.6584000000000002E-2</v>
      </c>
      <c r="D953" s="2">
        <v>6.7140000000000003E-3</v>
      </c>
    </row>
    <row r="954" spans="1:4" x14ac:dyDescent="0.3">
      <c r="A954" s="1">
        <v>678</v>
      </c>
      <c r="B954" s="2">
        <v>8.796E-3</v>
      </c>
      <c r="C954" s="2">
        <v>2.7711E-2</v>
      </c>
      <c r="D954" s="2">
        <v>9.7219999999999997E-3</v>
      </c>
    </row>
    <row r="955" spans="1:4" x14ac:dyDescent="0.3">
      <c r="A955" s="1">
        <v>678</v>
      </c>
      <c r="B955" s="2">
        <v>1.7663999999999999E-2</v>
      </c>
      <c r="C955" s="2">
        <v>3.3387E-2</v>
      </c>
      <c r="D955" s="2">
        <v>8.26E-3</v>
      </c>
    </row>
    <row r="956" spans="1:4" x14ac:dyDescent="0.3">
      <c r="A956" s="1">
        <v>679</v>
      </c>
      <c r="B956" s="2">
        <v>2.6595000000000001E-2</v>
      </c>
      <c r="C956" s="2">
        <v>1.9549E-2</v>
      </c>
      <c r="D956" s="2">
        <v>3.7690000000000002E-3</v>
      </c>
    </row>
    <row r="957" spans="1:4" x14ac:dyDescent="0.3">
      <c r="A957" s="1">
        <v>679</v>
      </c>
      <c r="B957" s="2">
        <v>8.8850000000000005E-3</v>
      </c>
      <c r="C957" s="2">
        <v>1.3995E-2</v>
      </c>
      <c r="D957" s="2">
        <v>6.7990000000000004E-3</v>
      </c>
    </row>
    <row r="958" spans="1:4" x14ac:dyDescent="0.3">
      <c r="A958" s="1">
        <v>679</v>
      </c>
      <c r="B958" s="2">
        <v>0</v>
      </c>
      <c r="C958" s="2">
        <v>2.2461999999999999E-2</v>
      </c>
      <c r="D958" s="2">
        <v>8.3359999999999997E-3</v>
      </c>
    </row>
    <row r="959" spans="1:4" x14ac:dyDescent="0.3">
      <c r="A959" s="1">
        <v>680</v>
      </c>
      <c r="B959" s="2">
        <v>5.3697000000000002E-2</v>
      </c>
      <c r="C959" s="2">
        <v>5.0750000000000003E-2</v>
      </c>
      <c r="D959" s="2">
        <v>1.1414000000000001E-2</v>
      </c>
    </row>
    <row r="960" spans="1:4" x14ac:dyDescent="0.3">
      <c r="A960" s="1">
        <v>680</v>
      </c>
      <c r="B960" s="2">
        <v>3.5931999999999999E-2</v>
      </c>
      <c r="C960" s="2">
        <v>2.5468999999999999E-2</v>
      </c>
      <c r="D960" s="2">
        <v>1.0692999999999999E-2</v>
      </c>
    </row>
    <row r="961" spans="1:4" x14ac:dyDescent="0.3">
      <c r="A961" s="1">
        <v>680</v>
      </c>
      <c r="B961" s="2">
        <v>6.3097E-2</v>
      </c>
      <c r="C961" s="2">
        <v>3.4076000000000002E-2</v>
      </c>
      <c r="D961" s="2">
        <v>7.6639999999999998E-3</v>
      </c>
    </row>
    <row r="962" spans="1:4" x14ac:dyDescent="0.3">
      <c r="A962" s="1">
        <v>681</v>
      </c>
      <c r="B962" s="2">
        <v>3.6112999999999999E-2</v>
      </c>
      <c r="C962" s="2">
        <v>1.7065E-2</v>
      </c>
      <c r="D962" s="2">
        <v>3.8379999999999998E-3</v>
      </c>
    </row>
    <row r="963" spans="1:4" x14ac:dyDescent="0.3">
      <c r="A963" s="1">
        <v>681</v>
      </c>
      <c r="B963" s="2">
        <v>2.7178999999999998E-2</v>
      </c>
      <c r="C963" s="2">
        <v>1.9979E-2</v>
      </c>
      <c r="D963" s="2">
        <v>4.6220000000000002E-3</v>
      </c>
    </row>
    <row r="964" spans="1:4" x14ac:dyDescent="0.3">
      <c r="A964" s="1">
        <v>681</v>
      </c>
      <c r="B964" s="2">
        <v>-3.6339999999999997E-2</v>
      </c>
      <c r="C964" s="2">
        <v>1.4308E-2</v>
      </c>
      <c r="D964" s="2">
        <v>2.317E-3</v>
      </c>
    </row>
    <row r="965" spans="1:4" x14ac:dyDescent="0.3">
      <c r="A965" s="1">
        <v>682</v>
      </c>
      <c r="B965" s="2">
        <v>9.1210000000000006E-3</v>
      </c>
      <c r="C965" s="2">
        <v>2.2987E-2</v>
      </c>
      <c r="D965" s="2">
        <v>4.653E-3</v>
      </c>
    </row>
    <row r="966" spans="1:4" x14ac:dyDescent="0.3">
      <c r="A966" s="1">
        <v>682</v>
      </c>
      <c r="B966" s="2">
        <v>9.1430000000000001E-3</v>
      </c>
      <c r="C966" s="2">
        <v>2.8802999999999999E-2</v>
      </c>
      <c r="D966" s="2">
        <v>4.6639999999999997E-3</v>
      </c>
    </row>
    <row r="967" spans="1:4" x14ac:dyDescent="0.3">
      <c r="A967" s="1">
        <v>682</v>
      </c>
      <c r="B967" s="2">
        <v>-2.751E-2</v>
      </c>
      <c r="C967" s="2">
        <v>2.0222E-2</v>
      </c>
      <c r="D967" s="2">
        <v>5.4580000000000002E-3</v>
      </c>
    </row>
    <row r="968" spans="1:4" x14ac:dyDescent="0.3">
      <c r="A968" s="1">
        <v>683</v>
      </c>
      <c r="B968" s="2">
        <v>9.1959999999999993E-3</v>
      </c>
      <c r="C968" s="2">
        <v>2.3177E-2</v>
      </c>
      <c r="D968" s="2">
        <v>8.6009999999999993E-3</v>
      </c>
    </row>
    <row r="969" spans="1:4" x14ac:dyDescent="0.3">
      <c r="A969" s="1">
        <v>683</v>
      </c>
      <c r="B969" s="2">
        <v>9.2219999999999993E-3</v>
      </c>
      <c r="C969" s="2">
        <v>2.3241000000000001E-2</v>
      </c>
      <c r="D969" s="2">
        <v>7.8410000000000007E-3</v>
      </c>
    </row>
    <row r="970" spans="1:4" x14ac:dyDescent="0.3">
      <c r="A970" s="1">
        <v>683</v>
      </c>
      <c r="B970" s="2">
        <v>3.6981E-2</v>
      </c>
      <c r="C970" s="2">
        <v>3.7863000000000001E-2</v>
      </c>
      <c r="D970" s="2">
        <v>1.1004999999999999E-2</v>
      </c>
    </row>
    <row r="971" spans="1:4" x14ac:dyDescent="0.3">
      <c r="A971" s="1">
        <v>684</v>
      </c>
      <c r="B971" s="2">
        <v>3.7089999999999998E-2</v>
      </c>
      <c r="C971" s="2">
        <v>3.2133000000000002E-2</v>
      </c>
      <c r="D971" s="2">
        <v>7.8840000000000004E-3</v>
      </c>
    </row>
    <row r="972" spans="1:4" x14ac:dyDescent="0.3">
      <c r="A972" s="1">
        <v>684</v>
      </c>
      <c r="B972" s="2">
        <v>0</v>
      </c>
      <c r="C972" s="2">
        <v>2.0504000000000001E-2</v>
      </c>
      <c r="D972" s="2">
        <v>7.1149999999999998E-3</v>
      </c>
    </row>
    <row r="973" spans="1:4" x14ac:dyDescent="0.3">
      <c r="A973" s="1">
        <v>684</v>
      </c>
      <c r="B973" s="2">
        <v>9.3430000000000006E-3</v>
      </c>
      <c r="C973" s="2">
        <v>2.0603E-2</v>
      </c>
      <c r="D973" s="2">
        <v>5.561E-3</v>
      </c>
    </row>
    <row r="974" spans="1:4" x14ac:dyDescent="0.3">
      <c r="A974" s="1">
        <v>685</v>
      </c>
      <c r="B974" s="2">
        <v>-1.873E-2</v>
      </c>
      <c r="C974" s="2">
        <v>1.1804E-2</v>
      </c>
      <c r="D974" s="2">
        <v>5.5750000000000001E-3</v>
      </c>
    </row>
    <row r="975" spans="1:4" x14ac:dyDescent="0.3">
      <c r="A975" s="1">
        <v>685</v>
      </c>
      <c r="B975" s="2">
        <v>2.8197E-2</v>
      </c>
      <c r="C975" s="2">
        <v>2.3688000000000001E-2</v>
      </c>
      <c r="D975" s="2">
        <v>1.0389000000000001E-2</v>
      </c>
    </row>
    <row r="976" spans="1:4" x14ac:dyDescent="0.3">
      <c r="A976" s="1">
        <v>685</v>
      </c>
      <c r="B976" s="2">
        <v>9.4359999999999999E-3</v>
      </c>
      <c r="C976" s="2">
        <v>1.1891000000000001E-2</v>
      </c>
      <c r="D976" s="2">
        <v>9.6279999999999994E-3</v>
      </c>
    </row>
    <row r="977" spans="1:4" x14ac:dyDescent="0.3">
      <c r="A977" s="1">
        <v>686</v>
      </c>
      <c r="B977" s="2">
        <v>-2.843E-2</v>
      </c>
      <c r="C977" s="2">
        <v>1.7911E-2</v>
      </c>
      <c r="D977" s="2">
        <v>3.2230000000000002E-3</v>
      </c>
    </row>
    <row r="978" spans="1:4" x14ac:dyDescent="0.3">
      <c r="A978" s="1">
        <v>686</v>
      </c>
      <c r="B978" s="2">
        <v>-9.4999999999999998E-3</v>
      </c>
      <c r="C978" s="2">
        <v>8.9750000000000003E-3</v>
      </c>
      <c r="D978" s="2">
        <v>6.4599999999999996E-3</v>
      </c>
    </row>
    <row r="979" spans="1:4" x14ac:dyDescent="0.3">
      <c r="A979" s="1">
        <v>686</v>
      </c>
      <c r="B979" s="2">
        <v>7.6175999999999994E-2</v>
      </c>
      <c r="C979" s="2">
        <v>2.6998000000000001E-2</v>
      </c>
      <c r="D979" s="2">
        <v>8.0960000000000008E-3</v>
      </c>
    </row>
    <row r="980" spans="1:4" x14ac:dyDescent="0.3">
      <c r="A980" s="1">
        <v>687</v>
      </c>
      <c r="B980" s="2">
        <v>0</v>
      </c>
      <c r="C980" s="2">
        <v>2.4115000000000001E-2</v>
      </c>
      <c r="D980" s="2">
        <v>4.0679999999999996E-3</v>
      </c>
    </row>
    <row r="981" spans="1:4" x14ac:dyDescent="0.3">
      <c r="A981" s="1">
        <v>687</v>
      </c>
      <c r="B981" s="2">
        <v>-1.9220000000000001E-2</v>
      </c>
      <c r="C981" s="2">
        <v>3.0277999999999999E-2</v>
      </c>
      <c r="D981" s="2">
        <v>8.9890000000000005E-3</v>
      </c>
    </row>
    <row r="982" spans="1:4" x14ac:dyDescent="0.3">
      <c r="A982" s="1">
        <v>687</v>
      </c>
      <c r="B982" s="2">
        <v>1.9307999999999999E-2</v>
      </c>
      <c r="C982" s="2">
        <v>3.0414E-2</v>
      </c>
      <c r="D982" s="2">
        <v>6.5669999999999999E-3</v>
      </c>
    </row>
    <row r="983" spans="1:4" x14ac:dyDescent="0.3">
      <c r="A983" s="1">
        <v>688</v>
      </c>
      <c r="B983" s="2">
        <v>6.7757999999999999E-2</v>
      </c>
      <c r="C983" s="2">
        <v>3.6593000000000001E-2</v>
      </c>
      <c r="D983" s="2">
        <v>8.2299999999999995E-3</v>
      </c>
    </row>
    <row r="984" spans="1:4" x14ac:dyDescent="0.3">
      <c r="A984" s="1">
        <v>688</v>
      </c>
      <c r="B984" s="2">
        <v>2.9131000000000001E-2</v>
      </c>
      <c r="C984" s="2">
        <v>1.5295E-2</v>
      </c>
      <c r="D984" s="2">
        <v>4.1279999999999997E-3</v>
      </c>
    </row>
    <row r="985" spans="1:4" x14ac:dyDescent="0.3">
      <c r="A985" s="1">
        <v>688</v>
      </c>
      <c r="B985" s="2">
        <v>4.8756000000000001E-2</v>
      </c>
      <c r="C985" s="2">
        <v>1.536E-2</v>
      </c>
      <c r="D985" s="2">
        <v>9.9489999999999995E-3</v>
      </c>
    </row>
    <row r="986" spans="1:4" x14ac:dyDescent="0.3">
      <c r="A986" s="1">
        <v>689</v>
      </c>
      <c r="B986" s="2">
        <v>0</v>
      </c>
      <c r="C986" s="2">
        <v>2.7740999999999998E-2</v>
      </c>
      <c r="D986" s="2">
        <v>4.1590000000000004E-3</v>
      </c>
    </row>
    <row r="987" spans="1:4" x14ac:dyDescent="0.3">
      <c r="A987" s="1">
        <v>689</v>
      </c>
      <c r="B987" s="2">
        <v>-3.9280000000000002E-2</v>
      </c>
      <c r="C987" s="2">
        <v>0</v>
      </c>
      <c r="D987" s="2">
        <v>4.1749999999999999E-3</v>
      </c>
    </row>
    <row r="988" spans="1:4" x14ac:dyDescent="0.3">
      <c r="A988" s="1">
        <v>689</v>
      </c>
      <c r="B988" s="2">
        <v>-9.8499999999999994E-3</v>
      </c>
      <c r="C988" s="2">
        <v>1.8617999999999999E-2</v>
      </c>
      <c r="D988" s="2">
        <v>8.3750000000000005E-3</v>
      </c>
    </row>
    <row r="989" spans="1:4" x14ac:dyDescent="0.3">
      <c r="A989" s="1">
        <v>690</v>
      </c>
      <c r="B989" s="2">
        <v>1.9755000000000002E-2</v>
      </c>
      <c r="C989" s="2">
        <v>1.8671E-2</v>
      </c>
      <c r="D989" s="2">
        <v>1.1757999999999999E-2</v>
      </c>
    </row>
    <row r="990" spans="1:4" x14ac:dyDescent="0.3">
      <c r="A990" s="1">
        <v>690</v>
      </c>
      <c r="B990" s="2">
        <v>-1.9859999999999999E-2</v>
      </c>
      <c r="C990" s="2">
        <v>9.3860000000000002E-3</v>
      </c>
      <c r="D990" s="2">
        <v>9.2879999999999994E-3</v>
      </c>
    </row>
    <row r="991" spans="1:4" x14ac:dyDescent="0.3">
      <c r="A991" s="1">
        <v>690</v>
      </c>
      <c r="B991" s="2">
        <v>5.9776999999999997E-2</v>
      </c>
      <c r="C991" s="2">
        <v>2.8247999999999999E-2</v>
      </c>
      <c r="D991" s="2">
        <v>5.9300000000000004E-3</v>
      </c>
    </row>
    <row r="992" spans="1:4" x14ac:dyDescent="0.3">
      <c r="A992" s="1">
        <v>690</v>
      </c>
      <c r="B992" s="2">
        <v>9.9900000000000006E-3</v>
      </c>
      <c r="C992" s="2">
        <v>2.8324999999999999E-2</v>
      </c>
      <c r="D992" s="2">
        <v>6.7949999999999998E-3</v>
      </c>
    </row>
    <row r="993" spans="1:4" x14ac:dyDescent="0.3">
      <c r="A993" s="1">
        <v>691</v>
      </c>
      <c r="B993" s="2">
        <v>4.0048E-2</v>
      </c>
      <c r="C993" s="2">
        <v>3.7850000000000002E-2</v>
      </c>
      <c r="D993" s="2">
        <v>8.5129999999999997E-3</v>
      </c>
    </row>
    <row r="994" spans="1:4" x14ac:dyDescent="0.3">
      <c r="A994" s="1">
        <v>691</v>
      </c>
      <c r="B994" s="2">
        <v>3.0148999999999999E-2</v>
      </c>
      <c r="C994" s="2">
        <v>2.5328E-2</v>
      </c>
      <c r="D994" s="2">
        <v>9.3989999999999994E-3</v>
      </c>
    </row>
    <row r="995" spans="1:4" x14ac:dyDescent="0.3">
      <c r="A995" s="1">
        <v>691</v>
      </c>
      <c r="B995" s="2">
        <v>2.0156E-2</v>
      </c>
      <c r="C995" s="2">
        <v>1.9049E-2</v>
      </c>
      <c r="D995" s="2">
        <v>5.9979999999999999E-3</v>
      </c>
    </row>
    <row r="996" spans="1:4" x14ac:dyDescent="0.3">
      <c r="A996" s="1">
        <v>692</v>
      </c>
      <c r="B996" s="2">
        <v>3.0362E-2</v>
      </c>
      <c r="C996" s="2">
        <v>2.8695999999999999E-2</v>
      </c>
      <c r="D996" s="2">
        <v>7.7450000000000001E-3</v>
      </c>
    </row>
    <row r="997" spans="1:4" x14ac:dyDescent="0.3">
      <c r="A997" s="1">
        <v>692</v>
      </c>
      <c r="B997" s="2">
        <v>2.0331999999999999E-2</v>
      </c>
      <c r="C997" s="2">
        <v>3.5229000000000003E-2</v>
      </c>
      <c r="D997" s="2">
        <v>9.5080000000000008E-3</v>
      </c>
    </row>
    <row r="998" spans="1:4" x14ac:dyDescent="0.3">
      <c r="A998" s="1">
        <v>692</v>
      </c>
      <c r="B998" s="2">
        <v>3.0544999999999999E-2</v>
      </c>
      <c r="C998" s="2">
        <v>3.5282000000000001E-2</v>
      </c>
      <c r="D998" s="2">
        <v>6.9249999999999997E-3</v>
      </c>
    </row>
    <row r="999" spans="1:4" x14ac:dyDescent="0.3">
      <c r="A999" s="1">
        <v>693</v>
      </c>
      <c r="B999" s="2">
        <v>5.1062999999999997E-2</v>
      </c>
      <c r="C999" s="2">
        <v>4.1825000000000001E-2</v>
      </c>
      <c r="D999" s="2">
        <v>8.6829999999999997E-3</v>
      </c>
    </row>
    <row r="1000" spans="1:4" x14ac:dyDescent="0.3">
      <c r="A1000" s="1">
        <v>693</v>
      </c>
      <c r="B1000" s="2">
        <v>5.1300999999999999E-2</v>
      </c>
      <c r="C1000" s="2">
        <v>4.8487000000000002E-2</v>
      </c>
      <c r="D1000" s="2">
        <v>1.1341E-2</v>
      </c>
    </row>
    <row r="1001" spans="1:4" x14ac:dyDescent="0.3">
      <c r="A1001" s="1">
        <v>693</v>
      </c>
      <c r="B1001" s="2">
        <v>-3.0859999999999999E-2</v>
      </c>
      <c r="C1001" s="2">
        <v>1.6205000000000001E-2</v>
      </c>
      <c r="D1001" s="2">
        <v>2.624E-3</v>
      </c>
    </row>
    <row r="1002" spans="1:4" x14ac:dyDescent="0.3">
      <c r="A1002" s="1">
        <v>694</v>
      </c>
      <c r="B1002" s="2">
        <v>2.0650000000000002E-2</v>
      </c>
      <c r="C1002" s="2">
        <v>3.2527E-2</v>
      </c>
      <c r="D1002" s="2">
        <v>7.0229999999999997E-3</v>
      </c>
    </row>
    <row r="1003" spans="1:4" x14ac:dyDescent="0.3">
      <c r="A1003" s="1">
        <v>694</v>
      </c>
      <c r="B1003" s="2">
        <v>2.0697E-2</v>
      </c>
      <c r="C1003" s="2">
        <v>2.9343000000000001E-2</v>
      </c>
      <c r="D1003" s="2">
        <v>7.9190010000000002E-3</v>
      </c>
    </row>
    <row r="1004" spans="1:4" x14ac:dyDescent="0.3">
      <c r="A1004" s="1">
        <v>694</v>
      </c>
      <c r="B1004" s="2">
        <v>2.0795000000000001E-2</v>
      </c>
      <c r="C1004" s="2">
        <v>3.2756E-2</v>
      </c>
      <c r="D1004" s="2">
        <v>7.9559999999999995E-3</v>
      </c>
    </row>
    <row r="1005" spans="1:4" x14ac:dyDescent="0.3">
      <c r="A1005" s="1">
        <v>695</v>
      </c>
      <c r="B1005" s="2">
        <v>5.2220999999999997E-2</v>
      </c>
      <c r="C1005" s="2">
        <v>2.9611999999999999E-2</v>
      </c>
      <c r="D1005" s="2">
        <v>9.7680000000000006E-3</v>
      </c>
    </row>
    <row r="1006" spans="1:4" x14ac:dyDescent="0.3">
      <c r="A1006" s="1">
        <v>695</v>
      </c>
      <c r="B1006" s="2">
        <v>2.0962000000000001E-2</v>
      </c>
      <c r="C1006" s="2">
        <v>2.9718000000000001E-2</v>
      </c>
      <c r="D1006" s="2">
        <v>1.0694E-2</v>
      </c>
    </row>
    <row r="1007" spans="1:4" x14ac:dyDescent="0.3">
      <c r="A1007" s="1">
        <v>695</v>
      </c>
      <c r="B1007" s="2">
        <v>6.3038999999999998E-2</v>
      </c>
      <c r="C1007" s="2">
        <v>4.3028999999999998E-2</v>
      </c>
      <c r="D1007" s="2">
        <v>1.2506E-2</v>
      </c>
    </row>
    <row r="1008" spans="1:4" x14ac:dyDescent="0.3">
      <c r="A1008" s="1">
        <v>696</v>
      </c>
      <c r="B1008" s="2">
        <v>-1.0540000000000001E-2</v>
      </c>
      <c r="C1008" s="2">
        <v>2.9887E-2</v>
      </c>
      <c r="D1008" s="2">
        <v>8.0660000000000003E-3</v>
      </c>
    </row>
    <row r="1009" spans="1:4" x14ac:dyDescent="0.3">
      <c r="A1009" s="1">
        <v>696</v>
      </c>
      <c r="B1009" s="2">
        <v>3.1730000000000001E-2</v>
      </c>
      <c r="C1009" s="2">
        <v>2.3324999999999999E-2</v>
      </c>
      <c r="D1009" s="2">
        <v>8.0940000000000005E-3</v>
      </c>
    </row>
    <row r="1010" spans="1:4" x14ac:dyDescent="0.3">
      <c r="A1010" s="1">
        <v>696</v>
      </c>
      <c r="B1010" s="2">
        <v>-1.0619999999999999E-2</v>
      </c>
      <c r="C1010" s="2">
        <v>1.6735E-2</v>
      </c>
      <c r="D1010" s="2">
        <v>3.6129999999999999E-3</v>
      </c>
    </row>
    <row r="1011" spans="1:4" x14ac:dyDescent="0.3">
      <c r="A1011" s="1">
        <v>697</v>
      </c>
      <c r="B1011" s="2">
        <v>-3.1940000000000003E-2</v>
      </c>
      <c r="C1011" s="2">
        <v>1.6771999999999999E-2</v>
      </c>
      <c r="D1011" s="2">
        <v>5.4320000000000002E-3</v>
      </c>
    </row>
    <row r="1012" spans="1:4" x14ac:dyDescent="0.3">
      <c r="A1012" s="1">
        <v>697</v>
      </c>
      <c r="B1012" s="2">
        <v>0</v>
      </c>
      <c r="C1012" s="2">
        <v>2.3550999999999999E-2</v>
      </c>
      <c r="D1012" s="2">
        <v>5.4479999999999997E-3</v>
      </c>
    </row>
    <row r="1013" spans="1:4" x14ac:dyDescent="0.3">
      <c r="A1013" s="1">
        <v>697</v>
      </c>
      <c r="B1013" s="2">
        <v>-1.0710000000000001E-2</v>
      </c>
      <c r="C1013" s="2">
        <v>2.3623000000000002E-2</v>
      </c>
      <c r="D1013" s="2">
        <v>1.0019E-2</v>
      </c>
    </row>
    <row r="1014" spans="1:4" x14ac:dyDescent="0.3">
      <c r="A1014" s="1">
        <v>698</v>
      </c>
      <c r="B1014" s="2">
        <v>1.077E-2</v>
      </c>
      <c r="C1014" s="2">
        <v>2.0358000000000001E-2</v>
      </c>
      <c r="D1014" s="2">
        <v>7.326E-3</v>
      </c>
    </row>
    <row r="1015" spans="1:4" x14ac:dyDescent="0.3">
      <c r="A1015" s="1">
        <v>698</v>
      </c>
      <c r="B1015" s="2">
        <v>2.1614999999999999E-2</v>
      </c>
      <c r="C1015" s="2">
        <v>3.4049000000000003E-2</v>
      </c>
      <c r="D1015" s="2">
        <v>1.1027E-2</v>
      </c>
    </row>
    <row r="1016" spans="1:4" x14ac:dyDescent="0.3">
      <c r="A1016" s="1">
        <v>698</v>
      </c>
      <c r="B1016" s="2">
        <v>9.7595000000000001E-2</v>
      </c>
      <c r="C1016" s="2">
        <v>4.0994999999999997E-2</v>
      </c>
      <c r="D1016" s="2">
        <v>1.0142E-2</v>
      </c>
    </row>
    <row r="1017" spans="1:4" x14ac:dyDescent="0.3">
      <c r="A1017" s="1">
        <v>699</v>
      </c>
      <c r="B1017" s="2">
        <v>5.4413000000000003E-2</v>
      </c>
      <c r="C1017" s="2">
        <v>2.0570999999999999E-2</v>
      </c>
      <c r="D1017" s="2">
        <v>5.5519999999999996E-3</v>
      </c>
    </row>
    <row r="1018" spans="1:4" x14ac:dyDescent="0.3">
      <c r="A1018" s="1">
        <v>699</v>
      </c>
      <c r="B1018" s="2">
        <v>0</v>
      </c>
      <c r="C1018" s="2">
        <v>2.4091999999999999E-2</v>
      </c>
      <c r="D1018" s="2">
        <v>7.4310000000000001E-3</v>
      </c>
    </row>
    <row r="1019" spans="1:4" x14ac:dyDescent="0.3">
      <c r="A1019" s="1">
        <v>699</v>
      </c>
      <c r="B1019" s="2">
        <v>-2.1930000000000002E-2</v>
      </c>
      <c r="C1019" s="2">
        <v>1.0364E-2</v>
      </c>
      <c r="D1019" s="2">
        <v>6.5269999999999998E-3</v>
      </c>
    </row>
    <row r="1020" spans="1:4" x14ac:dyDescent="0.3">
      <c r="A1020" s="1">
        <v>700</v>
      </c>
      <c r="B1020" s="2">
        <v>5.5083E-2</v>
      </c>
      <c r="C1020" s="2">
        <v>2.7764E-2</v>
      </c>
      <c r="D1020" s="2">
        <v>8.43E-3</v>
      </c>
    </row>
    <row r="1021" spans="1:4" x14ac:dyDescent="0.3">
      <c r="A1021" s="1">
        <v>700</v>
      </c>
      <c r="B1021" s="2">
        <v>3.3147999999999997E-2</v>
      </c>
      <c r="C1021" s="2">
        <v>4.8731999999999998E-2</v>
      </c>
      <c r="D1021" s="2">
        <v>1.0333999999999999E-2</v>
      </c>
    </row>
    <row r="1022" spans="1:4" x14ac:dyDescent="0.3">
      <c r="A1022" s="1">
        <v>700</v>
      </c>
      <c r="B1022" s="2">
        <v>3.3239999999999999E-2</v>
      </c>
      <c r="C1022" s="2">
        <v>3.4907000000000001E-2</v>
      </c>
      <c r="D1022" s="2">
        <v>8.4790000000000004E-3</v>
      </c>
    </row>
    <row r="1023" spans="1:4" x14ac:dyDescent="0.3">
      <c r="A1023" s="1">
        <v>700</v>
      </c>
      <c r="B1023" s="2">
        <v>-3.3369999999999997E-2</v>
      </c>
      <c r="C1023" s="2">
        <v>2.1026E-2</v>
      </c>
      <c r="D1023" s="2">
        <v>5.6750000000000004E-3</v>
      </c>
    </row>
    <row r="1024" spans="1:4" x14ac:dyDescent="0.3">
      <c r="A1024" s="1">
        <v>701</v>
      </c>
      <c r="B1024" s="2">
        <v>5.5856999999999997E-2</v>
      </c>
      <c r="C1024" s="2">
        <v>3.1674000000000001E-2</v>
      </c>
      <c r="D1024" s="2">
        <v>7.598999999999999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7"/>
  <sheetViews>
    <sheetView workbookViewId="0">
      <selection activeCell="M14" sqref="M14"/>
    </sheetView>
  </sheetViews>
  <sheetFormatPr defaultRowHeight="14.4" x14ac:dyDescent="0.3"/>
  <cols>
    <col min="4" max="4" width="11.6640625" bestFit="1" customWidth="1"/>
    <col min="5" max="5" width="9.6640625" bestFit="1" customWidth="1"/>
  </cols>
  <sheetData>
    <row r="1" spans="2:6" ht="16.2" x14ac:dyDescent="0.3">
      <c r="C1" s="3" t="s">
        <v>3</v>
      </c>
      <c r="D1" s="4" t="s">
        <v>4</v>
      </c>
      <c r="E1" s="4" t="s">
        <v>5</v>
      </c>
      <c r="F1" s="4" t="s">
        <v>6</v>
      </c>
    </row>
    <row r="2" spans="2:6" x14ac:dyDescent="0.3">
      <c r="B2" t="s">
        <v>7</v>
      </c>
      <c r="C2">
        <v>1268.9000000000001</v>
      </c>
      <c r="D2">
        <f>SUM(C2:C5)</f>
        <v>2858.86</v>
      </c>
      <c r="F2">
        <f>(C2*100)/D$2</f>
        <v>44.384824720343076</v>
      </c>
    </row>
    <row r="3" spans="2:6" x14ac:dyDescent="0.3">
      <c r="B3" t="s">
        <v>8</v>
      </c>
      <c r="C3">
        <v>711.32</v>
      </c>
      <c r="F3">
        <f t="shared" ref="F3:F5" si="0">(C3*100)/D$2</f>
        <v>24.88124637093107</v>
      </c>
    </row>
    <row r="4" spans="2:6" x14ac:dyDescent="0.3">
      <c r="B4" t="s">
        <v>9</v>
      </c>
      <c r="C4">
        <v>477.5</v>
      </c>
      <c r="F4">
        <f t="shared" si="0"/>
        <v>16.702461820445912</v>
      </c>
    </row>
    <row r="5" spans="2:6" x14ac:dyDescent="0.3">
      <c r="B5" t="s">
        <v>10</v>
      </c>
      <c r="C5">
        <v>401.14</v>
      </c>
      <c r="F5">
        <f t="shared" si="0"/>
        <v>14.031467088279943</v>
      </c>
    </row>
    <row r="6" spans="2:6" ht="16.2" x14ac:dyDescent="0.3">
      <c r="D6" t="s">
        <v>11</v>
      </c>
      <c r="E6" t="s">
        <v>12</v>
      </c>
    </row>
    <row r="7" spans="2:6" x14ac:dyDescent="0.3">
      <c r="B7" t="s">
        <v>7</v>
      </c>
      <c r="C7">
        <v>1268.9000000000001</v>
      </c>
      <c r="D7">
        <f>SUM(C7:C10)</f>
        <v>2858.86</v>
      </c>
      <c r="F7">
        <f>(C7*100)/D$2</f>
        <v>44.384824720343076</v>
      </c>
    </row>
    <row r="8" spans="2:6" x14ac:dyDescent="0.3">
      <c r="B8" t="s">
        <v>8</v>
      </c>
      <c r="C8">
        <v>711.32</v>
      </c>
      <c r="F8">
        <f t="shared" ref="F8:F10" si="1">(C8*100)/D$2</f>
        <v>24.88124637093107</v>
      </c>
    </row>
    <row r="9" spans="2:6" x14ac:dyDescent="0.3">
      <c r="B9" t="s">
        <v>9</v>
      </c>
      <c r="C9">
        <v>477.5</v>
      </c>
      <c r="F9">
        <f t="shared" si="1"/>
        <v>16.702461820445912</v>
      </c>
    </row>
    <row r="10" spans="2:6" x14ac:dyDescent="0.3">
      <c r="B10" t="s">
        <v>10</v>
      </c>
      <c r="C10">
        <v>401.14</v>
      </c>
      <c r="F10">
        <f t="shared" si="1"/>
        <v>14.031467088279943</v>
      </c>
    </row>
    <row r="11" spans="2:6" ht="16.2" x14ac:dyDescent="0.3">
      <c r="D11" t="s">
        <v>13</v>
      </c>
      <c r="E11" t="s">
        <v>14</v>
      </c>
    </row>
    <row r="12" spans="2:6" x14ac:dyDescent="0.3">
      <c r="B12" t="s">
        <v>7</v>
      </c>
      <c r="C12">
        <v>870.45</v>
      </c>
      <c r="D12">
        <f>SUM(C12:C15)</f>
        <v>1961.15</v>
      </c>
      <c r="F12">
        <f>(C12*100)/D$2</f>
        <v>30.447451081899779</v>
      </c>
    </row>
    <row r="13" spans="2:6" x14ac:dyDescent="0.3">
      <c r="B13" t="s">
        <v>8</v>
      </c>
      <c r="C13">
        <v>487.96</v>
      </c>
      <c r="F13">
        <f t="shared" ref="F13:F15" si="2">(C13*100)/D$2</f>
        <v>17.068341926502171</v>
      </c>
    </row>
    <row r="14" spans="2:6" x14ac:dyDescent="0.3">
      <c r="B14" t="s">
        <v>9</v>
      </c>
      <c r="C14">
        <v>327.56</v>
      </c>
      <c r="F14">
        <f t="shared" si="2"/>
        <v>11.457713913937724</v>
      </c>
    </row>
    <row r="15" spans="2:6" x14ac:dyDescent="0.3">
      <c r="B15" t="s">
        <v>10</v>
      </c>
      <c r="C15">
        <v>275.18</v>
      </c>
      <c r="F15">
        <f t="shared" si="2"/>
        <v>9.6255150654456667</v>
      </c>
    </row>
    <row r="17" spans="2:6" ht="16.2" x14ac:dyDescent="0.3">
      <c r="D17" t="s">
        <v>15</v>
      </c>
      <c r="E17" t="s">
        <v>16</v>
      </c>
    </row>
    <row r="18" spans="2:6" x14ac:dyDescent="0.3">
      <c r="B18" t="s">
        <v>7</v>
      </c>
      <c r="C18">
        <v>1373.11</v>
      </c>
      <c r="D18">
        <f>SUM(C18:C21)</f>
        <v>3093.65</v>
      </c>
      <c r="F18">
        <f>(C18*100)/D$2</f>
        <v>48.029983979628241</v>
      </c>
    </row>
    <row r="19" spans="2:6" x14ac:dyDescent="0.3">
      <c r="B19" t="s">
        <v>8</v>
      </c>
      <c r="C19">
        <v>769.74</v>
      </c>
      <c r="F19">
        <f t="shared" ref="F19:F21" si="3">(C19*100)/D$2</f>
        <v>26.924718244335153</v>
      </c>
    </row>
    <row r="20" spans="2:6" x14ac:dyDescent="0.3">
      <c r="B20" t="s">
        <v>9</v>
      </c>
      <c r="C20">
        <v>516.71</v>
      </c>
      <c r="F20">
        <f t="shared" si="3"/>
        <v>18.073987533492371</v>
      </c>
    </row>
    <row r="21" spans="2:6" x14ac:dyDescent="0.3">
      <c r="B21" t="s">
        <v>10</v>
      </c>
      <c r="C21">
        <v>434.09</v>
      </c>
      <c r="F21">
        <f t="shared" si="3"/>
        <v>15.184024401334797</v>
      </c>
    </row>
    <row r="23" spans="2:6" x14ac:dyDescent="0.3">
      <c r="B23" s="3" t="s">
        <v>17</v>
      </c>
    </row>
    <row r="24" spans="2:6" x14ac:dyDescent="0.3">
      <c r="B24" t="s">
        <v>7</v>
      </c>
      <c r="C24">
        <f>AVERAGE(C2,C7,C12,C18)</f>
        <v>1195.3399999999999</v>
      </c>
      <c r="D24" s="5">
        <f>C24/SUM(C$24:C$27)</f>
        <v>0.4438478647521657</v>
      </c>
    </row>
    <row r="25" spans="2:6" x14ac:dyDescent="0.3">
      <c r="B25" t="s">
        <v>8</v>
      </c>
      <c r="C25">
        <f t="shared" ref="C25:C26" si="4">AVERAGE(C3,C8,C13,C19)</f>
        <v>670.08500000000004</v>
      </c>
      <c r="D25" s="5">
        <f t="shared" ref="D25:D27" si="5">C25/SUM(C$24:C$27)</f>
        <v>0.24881271977216107</v>
      </c>
    </row>
    <row r="26" spans="2:6" x14ac:dyDescent="0.3">
      <c r="B26" t="s">
        <v>9</v>
      </c>
      <c r="C26">
        <f t="shared" si="4"/>
        <v>449.8175</v>
      </c>
      <c r="D26" s="5">
        <f t="shared" si="5"/>
        <v>0.1670240575092922</v>
      </c>
    </row>
    <row r="27" spans="2:6" x14ac:dyDescent="0.3">
      <c r="B27" t="s">
        <v>10</v>
      </c>
      <c r="C27">
        <f>AVERAGE(C5,C10,C15,C21)</f>
        <v>377.88749999999999</v>
      </c>
      <c r="D27" s="5">
        <f t="shared" si="5"/>
        <v>0.140315357966381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27"/>
  <sheetViews>
    <sheetView workbookViewId="0">
      <selection activeCell="K25" sqref="K25"/>
    </sheetView>
  </sheetViews>
  <sheetFormatPr defaultRowHeight="14.4" x14ac:dyDescent="0.3"/>
  <sheetData>
    <row r="1" spans="2:25" ht="16.2" x14ac:dyDescent="0.3">
      <c r="C1" s="3" t="s">
        <v>3</v>
      </c>
      <c r="D1" t="s">
        <v>18</v>
      </c>
      <c r="E1" t="s">
        <v>12</v>
      </c>
      <c r="F1" t="s">
        <v>6</v>
      </c>
      <c r="K1" s="3" t="s">
        <v>3</v>
      </c>
      <c r="L1" t="s">
        <v>19</v>
      </c>
      <c r="M1" t="s">
        <v>20</v>
      </c>
      <c r="N1" t="s">
        <v>6</v>
      </c>
      <c r="Q1" s="3"/>
      <c r="R1" s="3"/>
      <c r="S1" s="3"/>
      <c r="T1" s="3"/>
      <c r="U1" s="3"/>
      <c r="V1" s="3"/>
      <c r="W1" s="3"/>
      <c r="X1" s="3"/>
      <c r="Y1" s="3"/>
    </row>
    <row r="2" spans="2:25" x14ac:dyDescent="0.3">
      <c r="B2" t="s">
        <v>7</v>
      </c>
      <c r="C2">
        <v>0.98</v>
      </c>
      <c r="D2">
        <f>SUM(C2:C5)</f>
        <v>4356.01</v>
      </c>
      <c r="F2">
        <f>(C2*100)/D$2</f>
        <v>2.2497652668382304E-2</v>
      </c>
      <c r="J2" t="s">
        <v>7</v>
      </c>
      <c r="K2">
        <v>1.49</v>
      </c>
      <c r="L2">
        <f>SUM(K2:K5)</f>
        <v>6667.0999999999995</v>
      </c>
      <c r="N2">
        <f>(K2*100)/L$2</f>
        <v>2.2348547344422615E-2</v>
      </c>
    </row>
    <row r="3" spans="2:25" x14ac:dyDescent="0.3">
      <c r="B3" t="s">
        <v>8</v>
      </c>
      <c r="C3">
        <v>1771.67</v>
      </c>
      <c r="F3">
        <f t="shared" ref="F3:F5" si="0">(C3*100)/D$2</f>
        <v>40.671853370400889</v>
      </c>
      <c r="J3" t="s">
        <v>8</v>
      </c>
      <c r="K3">
        <v>2711.61</v>
      </c>
      <c r="N3">
        <f t="shared" ref="N3:N5" si="1">(K3*100)/L$2</f>
        <v>40.671506352087121</v>
      </c>
    </row>
    <row r="4" spans="2:25" x14ac:dyDescent="0.3">
      <c r="B4" t="s">
        <v>9</v>
      </c>
      <c r="C4">
        <v>1403.73</v>
      </c>
      <c r="F4">
        <f t="shared" si="0"/>
        <v>32.225132632845195</v>
      </c>
      <c r="J4" t="s">
        <v>9</v>
      </c>
      <c r="K4">
        <v>2148.4699999999998</v>
      </c>
      <c r="N4">
        <f t="shared" si="1"/>
        <v>32.224955377900436</v>
      </c>
    </row>
    <row r="5" spans="2:25" x14ac:dyDescent="0.3">
      <c r="B5" t="s">
        <v>10</v>
      </c>
      <c r="C5">
        <v>1179.6300000000001</v>
      </c>
      <c r="F5">
        <f t="shared" si="0"/>
        <v>27.080516344085531</v>
      </c>
      <c r="J5" t="s">
        <v>10</v>
      </c>
      <c r="K5">
        <v>1805.53</v>
      </c>
      <c r="N5">
        <f t="shared" si="1"/>
        <v>27.081189722668029</v>
      </c>
    </row>
    <row r="6" spans="2:25" x14ac:dyDescent="0.3">
      <c r="D6" t="s">
        <v>21</v>
      </c>
      <c r="E6" t="s">
        <v>5</v>
      </c>
      <c r="L6" t="s">
        <v>22</v>
      </c>
      <c r="M6" t="s">
        <v>23</v>
      </c>
    </row>
    <row r="7" spans="2:25" x14ac:dyDescent="0.3">
      <c r="B7" t="s">
        <v>7</v>
      </c>
      <c r="C7">
        <v>1.18</v>
      </c>
      <c r="D7">
        <f>SUM(C7:C10)</f>
        <v>5286.17</v>
      </c>
      <c r="F7">
        <f>(C7*100)/D$2</f>
        <v>2.7089010355807262E-2</v>
      </c>
      <c r="J7" t="s">
        <v>7</v>
      </c>
      <c r="K7">
        <v>1.08</v>
      </c>
      <c r="L7">
        <f>SUM(K7:K10)</f>
        <v>4825.8600000000006</v>
      </c>
      <c r="N7">
        <f>(K7*100)/L$2</f>
        <v>1.6198947068440554E-2</v>
      </c>
    </row>
    <row r="8" spans="2:25" x14ac:dyDescent="0.3">
      <c r="B8" t="s">
        <v>8</v>
      </c>
      <c r="C8">
        <v>2149.9699999999998</v>
      </c>
      <c r="F8">
        <f t="shared" ref="F8:F10" si="2">(C8*100)/D$2</f>
        <v>49.356406436165194</v>
      </c>
      <c r="J8" t="s">
        <v>8</v>
      </c>
      <c r="K8">
        <v>1962.75</v>
      </c>
      <c r="N8">
        <f t="shared" ref="N8:N10" si="3">(K8*100)/L$2</f>
        <v>29.4393364431312</v>
      </c>
    </row>
    <row r="9" spans="2:25" x14ac:dyDescent="0.3">
      <c r="B9" t="s">
        <v>9</v>
      </c>
      <c r="C9">
        <v>1703.47</v>
      </c>
      <c r="F9">
        <f t="shared" si="2"/>
        <v>39.106200398988982</v>
      </c>
      <c r="J9" t="s">
        <v>9</v>
      </c>
      <c r="K9">
        <v>1555.13</v>
      </c>
      <c r="N9">
        <f t="shared" si="3"/>
        <v>23.32543384679996</v>
      </c>
    </row>
    <row r="10" spans="2:25" x14ac:dyDescent="0.3">
      <c r="B10" t="s">
        <v>10</v>
      </c>
      <c r="C10">
        <v>1431.55</v>
      </c>
      <c r="F10">
        <f t="shared" si="2"/>
        <v>32.863790487166007</v>
      </c>
      <c r="J10" t="s">
        <v>10</v>
      </c>
      <c r="K10">
        <v>1306.9000000000001</v>
      </c>
      <c r="N10">
        <f t="shared" si="3"/>
        <v>19.602225855319407</v>
      </c>
    </row>
    <row r="11" spans="2:25" x14ac:dyDescent="0.3">
      <c r="D11" t="s">
        <v>24</v>
      </c>
      <c r="E11" t="s">
        <v>25</v>
      </c>
      <c r="L11" t="s">
        <v>26</v>
      </c>
      <c r="M11" t="s">
        <v>27</v>
      </c>
    </row>
    <row r="12" spans="2:25" x14ac:dyDescent="0.3">
      <c r="B12" t="s">
        <v>7</v>
      </c>
      <c r="C12">
        <v>0.93</v>
      </c>
      <c r="D12">
        <f>SUM(C12:C15)</f>
        <v>4149.82</v>
      </c>
      <c r="F12">
        <f>(C12*100)/D$2</f>
        <v>2.1349813246526062E-2</v>
      </c>
      <c r="J12" t="s">
        <v>7</v>
      </c>
      <c r="K12">
        <v>1.28</v>
      </c>
      <c r="L12">
        <f>SUM(K12:K15)</f>
        <v>5716.7500000000009</v>
      </c>
      <c r="N12">
        <f>(K12*100)/L$2</f>
        <v>1.9198752081114729E-2</v>
      </c>
    </row>
    <row r="13" spans="2:25" x14ac:dyDescent="0.3">
      <c r="B13" t="s">
        <v>8</v>
      </c>
      <c r="C13">
        <v>1684.95</v>
      </c>
      <c r="F13">
        <f t="shared" ref="F13:F15" si="4">(C13*100)/D$2</f>
        <v>38.681040677133431</v>
      </c>
      <c r="J13" t="s">
        <v>8</v>
      </c>
      <c r="K13">
        <v>2325.1</v>
      </c>
      <c r="N13">
        <f t="shared" ref="N13:N15" si="5">(K13*100)/L$2</f>
        <v>34.874233174843638</v>
      </c>
    </row>
    <row r="14" spans="2:25" x14ac:dyDescent="0.3">
      <c r="B14" t="s">
        <v>9</v>
      </c>
      <c r="C14">
        <v>1335.02</v>
      </c>
      <c r="F14">
        <f t="shared" si="4"/>
        <v>30.647771699330349</v>
      </c>
      <c r="J14" t="s">
        <v>9</v>
      </c>
      <c r="K14">
        <v>1842.23</v>
      </c>
      <c r="N14">
        <f t="shared" si="5"/>
        <v>27.631653942493742</v>
      </c>
    </row>
    <row r="15" spans="2:25" x14ac:dyDescent="0.3">
      <c r="B15" t="s">
        <v>10</v>
      </c>
      <c r="C15">
        <v>1128.92</v>
      </c>
      <c r="F15">
        <f t="shared" si="4"/>
        <v>25.916377602438928</v>
      </c>
      <c r="J15" t="s">
        <v>10</v>
      </c>
      <c r="K15">
        <v>1548.14</v>
      </c>
      <c r="N15">
        <f t="shared" si="5"/>
        <v>23.220590661606998</v>
      </c>
    </row>
    <row r="17" spans="2:14" x14ac:dyDescent="0.3">
      <c r="D17" t="s">
        <v>28</v>
      </c>
      <c r="E17" t="s">
        <v>29</v>
      </c>
      <c r="L17" t="s">
        <v>30</v>
      </c>
      <c r="M17" t="s">
        <v>31</v>
      </c>
    </row>
    <row r="18" spans="2:14" x14ac:dyDescent="0.3">
      <c r="B18" t="s">
        <v>7</v>
      </c>
      <c r="C18">
        <v>0.37</v>
      </c>
      <c r="D18">
        <f>SUM(C18:C21)</f>
        <v>1633.37</v>
      </c>
      <c r="F18">
        <f>(C18*100)/D$2</f>
        <v>8.4940117217361753E-3</v>
      </c>
      <c r="J18" t="s">
        <v>7</v>
      </c>
      <c r="K18">
        <v>0.65</v>
      </c>
      <c r="L18">
        <f>SUM(K18:K21)</f>
        <v>2895.52</v>
      </c>
      <c r="N18">
        <f>(K18*100)/L$2</f>
        <v>9.7493662911910736E-3</v>
      </c>
    </row>
    <row r="19" spans="2:14" x14ac:dyDescent="0.3">
      <c r="B19" t="s">
        <v>8</v>
      </c>
      <c r="C19">
        <v>664.32</v>
      </c>
      <c r="F19">
        <f t="shared" ref="F19:F21" si="6">(C19*100)/D$2</f>
        <v>15.250653694550746</v>
      </c>
      <c r="J19" t="s">
        <v>8</v>
      </c>
      <c r="K19">
        <v>1177.6500000000001</v>
      </c>
      <c r="N19">
        <f t="shared" ref="N19:N21" si="7">(K19*100)/L$2</f>
        <v>17.663601865878721</v>
      </c>
    </row>
    <row r="20" spans="2:14" x14ac:dyDescent="0.3">
      <c r="B20" t="s">
        <v>9</v>
      </c>
      <c r="C20">
        <v>526.35</v>
      </c>
      <c r="F20">
        <f t="shared" si="6"/>
        <v>12.083305593880638</v>
      </c>
      <c r="J20" t="s">
        <v>9</v>
      </c>
      <c r="K20">
        <v>933.08</v>
      </c>
      <c r="N20">
        <f t="shared" si="7"/>
        <v>13.995290306130103</v>
      </c>
    </row>
    <row r="21" spans="2:14" x14ac:dyDescent="0.3">
      <c r="B21" t="s">
        <v>10</v>
      </c>
      <c r="C21">
        <v>442.33</v>
      </c>
      <c r="F21">
        <f t="shared" si="6"/>
        <v>10.154476229393412</v>
      </c>
      <c r="J21" t="s">
        <v>10</v>
      </c>
      <c r="K21">
        <v>784.14</v>
      </c>
      <c r="N21">
        <f t="shared" si="7"/>
        <v>11.761335513191643</v>
      </c>
    </row>
    <row r="23" spans="2:14" x14ac:dyDescent="0.3">
      <c r="B23" s="3" t="s">
        <v>17</v>
      </c>
      <c r="J23" s="3" t="s">
        <v>17</v>
      </c>
    </row>
    <row r="24" spans="2:14" x14ac:dyDescent="0.3">
      <c r="B24" t="s">
        <v>7</v>
      </c>
      <c r="C24">
        <f>AVERAGE(C2,C7,C12,C18)</f>
        <v>0.8650000000000001</v>
      </c>
      <c r="D24" s="5">
        <f>C24/SUM(C$24:C$27)</f>
        <v>2.2430580271332233E-4</v>
      </c>
      <c r="J24" t="s">
        <v>7</v>
      </c>
      <c r="K24">
        <f>AVERAGE(K2,K7,K12,K18)</f>
        <v>1.1250000000000002</v>
      </c>
      <c r="L24" s="5">
        <f>K24/SUM(K$24:K$27)</f>
        <v>2.2382235865991089E-4</v>
      </c>
    </row>
    <row r="25" spans="2:14" x14ac:dyDescent="0.3">
      <c r="B25" t="s">
        <v>8</v>
      </c>
      <c r="C25">
        <f t="shared" ref="C25:C27" si="8">AVERAGE(C3,C8,C13,C19)</f>
        <v>1567.7275</v>
      </c>
      <c r="D25" s="5">
        <f t="shared" ref="D25:D27" si="9">C25/SUM(C$24:C$27)</f>
        <v>0.40653222580722537</v>
      </c>
      <c r="J25" t="s">
        <v>8</v>
      </c>
      <c r="K25">
        <f t="shared" ref="K25:K26" si="10">AVERAGE(K3,K8,K13,K19)</f>
        <v>2044.2775000000001</v>
      </c>
      <c r="L25" s="5">
        <f t="shared" ref="L25:L26" si="11">K25/SUM(K$24:K$27)</f>
        <v>0.40671556604923192</v>
      </c>
    </row>
    <row r="26" spans="2:14" x14ac:dyDescent="0.3">
      <c r="B26" t="s">
        <v>9</v>
      </c>
      <c r="C26">
        <f t="shared" si="8"/>
        <v>1242.1424999999999</v>
      </c>
      <c r="D26" s="5">
        <f t="shared" si="9"/>
        <v>0.32210378097899761</v>
      </c>
      <c r="J26" t="s">
        <v>9</v>
      </c>
      <c r="K26">
        <f t="shared" si="10"/>
        <v>1619.7275</v>
      </c>
      <c r="L26" s="5">
        <f t="shared" si="11"/>
        <v>0.32224998172117397</v>
      </c>
    </row>
    <row r="27" spans="2:14" x14ac:dyDescent="0.3">
      <c r="B27" t="s">
        <v>10</v>
      </c>
      <c r="C27">
        <f t="shared" si="8"/>
        <v>1045.6075000000001</v>
      </c>
      <c r="D27" s="5">
        <f t="shared" si="9"/>
        <v>0.27113968741106376</v>
      </c>
      <c r="J27" t="s">
        <v>10</v>
      </c>
      <c r="K27">
        <f>AVERAGE(K5,K10,K15,K21)</f>
        <v>1361.1775000000002</v>
      </c>
      <c r="L27" s="5">
        <f>K27/SUM(K$24:K$27)</f>
        <v>0.270810629870934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opLeftCell="A2" workbookViewId="0">
      <selection activeCell="L26" sqref="L26"/>
    </sheetView>
  </sheetViews>
  <sheetFormatPr defaultRowHeight="14.4" x14ac:dyDescent="0.3"/>
  <sheetData>
    <row r="1" spans="1:5" ht="16.2" x14ac:dyDescent="0.3">
      <c r="B1" s="3" t="s">
        <v>3</v>
      </c>
      <c r="C1" s="4" t="s">
        <v>32</v>
      </c>
      <c r="D1" s="4" t="s">
        <v>33</v>
      </c>
      <c r="E1" s="4" t="s">
        <v>6</v>
      </c>
    </row>
    <row r="2" spans="1:5" x14ac:dyDescent="0.3">
      <c r="A2" t="s">
        <v>7</v>
      </c>
      <c r="B2">
        <v>0</v>
      </c>
      <c r="C2">
        <f>SUM(B2:B5)</f>
        <v>3153.42</v>
      </c>
      <c r="E2">
        <f>(B2*100)/C$2</f>
        <v>0</v>
      </c>
    </row>
    <row r="3" spans="1:5" x14ac:dyDescent="0.3">
      <c r="A3" t="s">
        <v>8</v>
      </c>
      <c r="B3">
        <v>748.1</v>
      </c>
      <c r="E3">
        <f t="shared" ref="E3:E5" si="0">(B3*100)/C$2</f>
        <v>23.723449461219882</v>
      </c>
    </row>
    <row r="4" spans="1:5" x14ac:dyDescent="0.3">
      <c r="A4" t="s">
        <v>9</v>
      </c>
      <c r="B4">
        <v>1132.44</v>
      </c>
      <c r="E4">
        <f t="shared" si="0"/>
        <v>35.911486576478872</v>
      </c>
    </row>
    <row r="5" spans="1:5" x14ac:dyDescent="0.3">
      <c r="A5" t="s">
        <v>10</v>
      </c>
      <c r="B5">
        <v>1272.8800000000001</v>
      </c>
      <c r="E5">
        <f t="shared" si="0"/>
        <v>40.365063962301249</v>
      </c>
    </row>
    <row r="6" spans="1:5" x14ac:dyDescent="0.3">
      <c r="C6" t="s">
        <v>34</v>
      </c>
      <c r="D6" t="s">
        <v>35</v>
      </c>
    </row>
    <row r="7" spans="1:5" x14ac:dyDescent="0.3">
      <c r="A7" t="s">
        <v>7</v>
      </c>
      <c r="B7">
        <v>0</v>
      </c>
      <c r="C7">
        <f>SUM(B7:B10)</f>
        <v>4824.46</v>
      </c>
      <c r="E7">
        <f>(B7*100)/C$2</f>
        <v>0</v>
      </c>
    </row>
    <row r="8" spans="1:5" x14ac:dyDescent="0.3">
      <c r="A8" t="s">
        <v>8</v>
      </c>
      <c r="B8">
        <v>1144.53</v>
      </c>
      <c r="E8">
        <f t="shared" ref="E8:E10" si="1">(B8*100)/C$2</f>
        <v>36.294879844739995</v>
      </c>
    </row>
    <row r="9" spans="1:5" x14ac:dyDescent="0.3">
      <c r="A9" t="s">
        <v>9</v>
      </c>
      <c r="B9">
        <v>1732.53</v>
      </c>
      <c r="E9">
        <f t="shared" si="1"/>
        <v>54.941301824685581</v>
      </c>
    </row>
    <row r="10" spans="1:5" x14ac:dyDescent="0.3">
      <c r="A10" t="s">
        <v>10</v>
      </c>
      <c r="B10">
        <v>1947.4</v>
      </c>
      <c r="E10">
        <f t="shared" si="1"/>
        <v>61.755173747867396</v>
      </c>
    </row>
    <row r="11" spans="1:5" x14ac:dyDescent="0.3">
      <c r="C11" t="s">
        <v>36</v>
      </c>
      <c r="D11" t="s">
        <v>37</v>
      </c>
    </row>
    <row r="12" spans="1:5" x14ac:dyDescent="0.3">
      <c r="A12" t="s">
        <v>7</v>
      </c>
      <c r="B12">
        <v>0</v>
      </c>
      <c r="C12">
        <f>SUM(B12:B15)</f>
        <v>2843.4700000000003</v>
      </c>
      <c r="E12">
        <f>(B12*100)/C$2</f>
        <v>0</v>
      </c>
    </row>
    <row r="13" spans="1:5" x14ac:dyDescent="0.3">
      <c r="A13" t="s">
        <v>8</v>
      </c>
      <c r="B13">
        <v>674.57</v>
      </c>
      <c r="E13">
        <f t="shared" ref="E13:E15" si="2">(B13*100)/C$2</f>
        <v>21.391695365666482</v>
      </c>
    </row>
    <row r="14" spans="1:5" x14ac:dyDescent="0.3">
      <c r="A14" t="s">
        <v>9</v>
      </c>
      <c r="B14">
        <v>1021.13</v>
      </c>
      <c r="E14">
        <f t="shared" si="2"/>
        <v>32.38166815711196</v>
      </c>
    </row>
    <row r="15" spans="1:5" x14ac:dyDescent="0.3">
      <c r="A15" t="s">
        <v>10</v>
      </c>
      <c r="B15">
        <v>1147.77</v>
      </c>
      <c r="E15">
        <f t="shared" si="2"/>
        <v>36.397625435241736</v>
      </c>
    </row>
    <row r="17" spans="1:12" x14ac:dyDescent="0.3">
      <c r="C17" t="s">
        <v>38</v>
      </c>
      <c r="D17" t="s">
        <v>39</v>
      </c>
    </row>
    <row r="18" spans="1:12" x14ac:dyDescent="0.3">
      <c r="A18" t="s">
        <v>7</v>
      </c>
      <c r="B18">
        <v>0</v>
      </c>
      <c r="C18">
        <f>SUM(B18:B21)</f>
        <v>6131.6500000000005</v>
      </c>
      <c r="E18">
        <f>(B18*100)/C$2</f>
        <v>0</v>
      </c>
    </row>
    <row r="19" spans="1:12" x14ac:dyDescent="0.3">
      <c r="A19" t="s">
        <v>8</v>
      </c>
      <c r="B19">
        <v>1454.64</v>
      </c>
      <c r="E19">
        <f t="shared" ref="E19:E21" si="3">(B19*100)/C$2</f>
        <v>46.128964743040889</v>
      </c>
    </row>
    <row r="20" spans="1:12" x14ac:dyDescent="0.3">
      <c r="A20" t="s">
        <v>9</v>
      </c>
      <c r="B20">
        <v>2201.96</v>
      </c>
      <c r="E20">
        <f t="shared" si="3"/>
        <v>69.827679154695531</v>
      </c>
    </row>
    <row r="21" spans="1:12" x14ac:dyDescent="0.3">
      <c r="A21" t="s">
        <v>10</v>
      </c>
      <c r="B21">
        <v>2475.0500000000002</v>
      </c>
      <c r="E21">
        <f t="shared" si="3"/>
        <v>78.48780054670803</v>
      </c>
    </row>
    <row r="23" spans="1:12" x14ac:dyDescent="0.3">
      <c r="A23" s="3" t="s">
        <v>17</v>
      </c>
    </row>
    <row r="24" spans="1:12" x14ac:dyDescent="0.3">
      <c r="A24" t="s">
        <v>7</v>
      </c>
      <c r="B24">
        <f>AVERAGE(B2,B7,B12,B18)</f>
        <v>0</v>
      </c>
      <c r="C24" s="5">
        <f>B24/SUM(B$24:B$27)</f>
        <v>0</v>
      </c>
    </row>
    <row r="25" spans="1:12" x14ac:dyDescent="0.3">
      <c r="A25" t="s">
        <v>8</v>
      </c>
      <c r="B25">
        <f t="shared" ref="B25:B27" si="4">AVERAGE(B3,B8,B13,B19)</f>
        <v>1005.46</v>
      </c>
      <c r="C25" s="5">
        <f t="shared" ref="C25:C27" si="5">B25/SUM(B$24:B$27)</f>
        <v>0.23723470772134728</v>
      </c>
    </row>
    <row r="26" spans="1:12" x14ac:dyDescent="0.3">
      <c r="A26" t="s">
        <v>9</v>
      </c>
      <c r="B26">
        <f t="shared" si="4"/>
        <v>1522.0150000000001</v>
      </c>
      <c r="C26" s="5">
        <f t="shared" si="5"/>
        <v>0.35911402111720642</v>
      </c>
      <c r="L26" t="s">
        <v>42</v>
      </c>
    </row>
    <row r="27" spans="1:12" x14ac:dyDescent="0.3">
      <c r="A27" t="s">
        <v>10</v>
      </c>
      <c r="B27">
        <f t="shared" si="4"/>
        <v>1710.7750000000001</v>
      </c>
      <c r="C27" s="5">
        <f t="shared" si="5"/>
        <v>0.403651271161446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41"/>
  <sheetViews>
    <sheetView tabSelected="1" workbookViewId="0">
      <selection activeCell="K12" sqref="K12"/>
    </sheetView>
  </sheetViews>
  <sheetFormatPr defaultRowHeight="14.4" x14ac:dyDescent="0.3"/>
  <sheetData>
    <row r="3" spans="1:16" x14ac:dyDescent="0.3">
      <c r="A3" s="3" t="s">
        <v>40</v>
      </c>
    </row>
    <row r="4" spans="1:16" x14ac:dyDescent="0.3">
      <c r="N4" s="3" t="s">
        <v>40</v>
      </c>
    </row>
    <row r="5" spans="1:16" x14ac:dyDescent="0.3">
      <c r="C5" s="3">
        <v>405</v>
      </c>
      <c r="D5" s="3">
        <v>470</v>
      </c>
      <c r="E5" s="3">
        <v>530</v>
      </c>
      <c r="F5" s="3"/>
      <c r="G5" s="3" t="s">
        <v>2</v>
      </c>
      <c r="H5" s="3" t="s">
        <v>1</v>
      </c>
      <c r="I5" s="3" t="s">
        <v>0</v>
      </c>
      <c r="M5" t="s">
        <v>7</v>
      </c>
      <c r="N5">
        <v>1195.3399999999999</v>
      </c>
      <c r="O5">
        <v>0.8650000000000001</v>
      </c>
      <c r="P5">
        <v>0</v>
      </c>
    </row>
    <row r="6" spans="1:16" x14ac:dyDescent="0.3">
      <c r="B6" t="s">
        <v>7</v>
      </c>
      <c r="C6">
        <f>'[1]405nm'!C24</f>
        <v>1195.3399999999999</v>
      </c>
      <c r="D6">
        <f>'[1]470nm'!C24</f>
        <v>0.8650000000000001</v>
      </c>
      <c r="E6">
        <f>'[1]530nm'!C24</f>
        <v>0</v>
      </c>
      <c r="G6" s="6">
        <f>'[1]405nm'!D24</f>
        <v>0.4438478647521657</v>
      </c>
      <c r="H6" s="6">
        <f>'[1]470nm'!D24</f>
        <v>2.2430580271332233E-4</v>
      </c>
      <c r="I6" s="6">
        <f>'[1]530nm'!D24</f>
        <v>0</v>
      </c>
      <c r="M6" t="s">
        <v>8</v>
      </c>
      <c r="N6">
        <v>670.08500000000004</v>
      </c>
      <c r="O6">
        <v>1567.7275</v>
      </c>
      <c r="P6">
        <v>1005.46</v>
      </c>
    </row>
    <row r="7" spans="1:16" x14ac:dyDescent="0.3">
      <c r="B7" t="s">
        <v>8</v>
      </c>
      <c r="C7">
        <f>'[1]405nm'!C25</f>
        <v>670.08500000000004</v>
      </c>
      <c r="D7">
        <f>'[1]470nm'!C25</f>
        <v>1567.7275</v>
      </c>
      <c r="E7">
        <f>'[1]530nm'!C25</f>
        <v>1005.46</v>
      </c>
      <c r="G7" s="6">
        <f>'[1]405nm'!D25</f>
        <v>0.24881271977216107</v>
      </c>
      <c r="H7" s="6">
        <f>'[1]470nm'!D25</f>
        <v>0.40653222580722537</v>
      </c>
      <c r="I7" s="6">
        <f>'[1]530nm'!D25</f>
        <v>0.23723470772134728</v>
      </c>
      <c r="M7" t="s">
        <v>9</v>
      </c>
      <c r="N7">
        <v>449.8175</v>
      </c>
      <c r="O7">
        <v>1242.1424999999999</v>
      </c>
      <c r="P7">
        <v>1522.0150000000001</v>
      </c>
    </row>
    <row r="8" spans="1:16" x14ac:dyDescent="0.3">
      <c r="B8" t="s">
        <v>9</v>
      </c>
      <c r="C8">
        <f>'[1]405nm'!C26</f>
        <v>449.8175</v>
      </c>
      <c r="D8">
        <f>'[1]470nm'!C26</f>
        <v>1242.1424999999999</v>
      </c>
      <c r="E8">
        <f>'[1]530nm'!C26</f>
        <v>1522.0150000000001</v>
      </c>
      <c r="G8" s="6">
        <f>'[1]405nm'!D26</f>
        <v>0.1670240575092922</v>
      </c>
      <c r="H8" s="6">
        <f>'[1]470nm'!D26</f>
        <v>0.32210378097899761</v>
      </c>
      <c r="I8" s="6">
        <f>'[1]530nm'!D26</f>
        <v>0.35911402111720642</v>
      </c>
      <c r="M8" t="s">
        <v>10</v>
      </c>
      <c r="N8">
        <v>377.88749999999999</v>
      </c>
      <c r="O8">
        <v>1045.6075000000001</v>
      </c>
      <c r="P8">
        <v>1710.7750000000001</v>
      </c>
    </row>
    <row r="9" spans="1:16" x14ac:dyDescent="0.3">
      <c r="B9" t="s">
        <v>10</v>
      </c>
      <c r="C9">
        <f>'[1]405nm'!C27</f>
        <v>377.88749999999999</v>
      </c>
      <c r="D9">
        <f>'[1]470nm'!C27</f>
        <v>1045.6075000000001</v>
      </c>
      <c r="E9">
        <f>'[1]530nm'!C27</f>
        <v>1710.7750000000001</v>
      </c>
      <c r="G9" s="6">
        <f>'[1]405nm'!D27</f>
        <v>0.14031535796638114</v>
      </c>
      <c r="H9" s="6">
        <f>'[1]470nm'!D27</f>
        <v>0.27113968741106376</v>
      </c>
      <c r="I9" s="6">
        <f>'[1]530nm'!D27</f>
        <v>0.40365127116144639</v>
      </c>
    </row>
    <row r="20" spans="1:16" x14ac:dyDescent="0.3">
      <c r="A20" s="3"/>
    </row>
    <row r="21" spans="1:16" x14ac:dyDescent="0.3">
      <c r="C21" s="3"/>
      <c r="D21" s="3"/>
      <c r="E21" s="3"/>
      <c r="G21" s="3"/>
      <c r="H21" s="3"/>
      <c r="I21" s="3"/>
      <c r="N21" s="3"/>
      <c r="O21" s="3"/>
      <c r="P21" s="3"/>
    </row>
    <row r="22" spans="1:16" x14ac:dyDescent="0.3">
      <c r="G22" s="5"/>
      <c r="H22" s="5"/>
      <c r="I22" s="5"/>
    </row>
    <row r="23" spans="1:16" x14ac:dyDescent="0.3">
      <c r="G23" s="5"/>
      <c r="H23" s="5"/>
      <c r="I23" s="5"/>
    </row>
    <row r="24" spans="1:16" x14ac:dyDescent="0.3">
      <c r="G24" s="5"/>
      <c r="H24" s="5"/>
      <c r="I24" s="5"/>
    </row>
    <row r="25" spans="1:16" x14ac:dyDescent="0.3">
      <c r="G25" s="5"/>
      <c r="H25" s="5"/>
      <c r="I25" s="5"/>
    </row>
    <row r="36" spans="1:14" x14ac:dyDescent="0.3">
      <c r="A36" s="3"/>
    </row>
    <row r="37" spans="1:14" x14ac:dyDescent="0.3">
      <c r="C37" s="3"/>
      <c r="D37" s="3"/>
      <c r="G37" s="3"/>
      <c r="H37" s="3"/>
      <c r="N37" s="3"/>
    </row>
    <row r="38" spans="1:14" x14ac:dyDescent="0.3">
      <c r="G38" s="5"/>
      <c r="H38" s="5"/>
    </row>
    <row r="39" spans="1:14" x14ac:dyDescent="0.3">
      <c r="G39" s="5"/>
      <c r="H39" s="5"/>
    </row>
    <row r="40" spans="1:14" x14ac:dyDescent="0.3">
      <c r="G40" s="5"/>
      <c r="H40" s="5"/>
    </row>
    <row r="41" spans="1:14" x14ac:dyDescent="0.3">
      <c r="G41" s="5"/>
      <c r="H4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A</vt:lpstr>
      <vt:lpstr>S1 B raw data 405nm</vt:lpstr>
      <vt:lpstr>S1 B raw data 470nm</vt:lpstr>
      <vt:lpstr>S1 B raw data 530nm</vt:lpstr>
      <vt:lpstr>S1 B</vt:lpstr>
    </vt:vector>
  </TitlesOfParts>
  <Company>University of Oxfo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etta Pilorz</dc:creator>
  <cp:lastModifiedBy>vpilorz</cp:lastModifiedBy>
  <dcterms:created xsi:type="dcterms:W3CDTF">2016-04-26T15:24:14Z</dcterms:created>
  <dcterms:modified xsi:type="dcterms:W3CDTF">2016-05-09T08:30:21Z</dcterms:modified>
</cp:coreProperties>
</file>